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showInkAnnotation="0" autoCompressPictures="0" defaultThemeVersion="124226"/>
  <mc:AlternateContent xmlns:mc="http://schemas.openxmlformats.org/markup-compatibility/2006">
    <mc:Choice Requires="x15">
      <x15ac:absPath xmlns:x15ac="http://schemas.microsoft.com/office/spreadsheetml/2010/11/ac" url="F:\Argie files 2014-2016\Sharon\IPD review\versions of manuscript\submission\3rd submission\"/>
    </mc:Choice>
  </mc:AlternateContent>
  <bookViews>
    <workbookView xWindow="0" yWindow="420" windowWidth="20730" windowHeight="11700" activeTab="2"/>
  </bookViews>
  <sheets>
    <sheet name="General Characteristics" sheetId="3" r:id="rId1"/>
    <sheet name="Methodological papers" sheetId="5" r:id="rId2"/>
    <sheet name="Applications" sheetId="6" r:id="rId3"/>
  </sheets>
  <definedNames>
    <definedName name="_xlnm._FilterDatabase" localSheetId="2" hidden="1">Applications!$A$1:$BW$38</definedName>
    <definedName name="_xlnm._FilterDatabase" localSheetId="0" hidden="1">'General Characteristics'!$A$1:$P$38</definedName>
  </definedNames>
  <calcPr calcId="162913" concurrentCalc="0"/>
</workbook>
</file>

<file path=xl/calcChain.xml><?xml version="1.0" encoding="utf-8"?>
<calcChain xmlns="http://schemas.openxmlformats.org/spreadsheetml/2006/main">
  <c r="BJ30" i="6" l="1"/>
  <c r="AS30" i="6"/>
  <c r="AR30" i="6"/>
  <c r="BJ28" i="6"/>
  <c r="BJ37" i="6"/>
  <c r="AS37" i="6"/>
  <c r="AR37" i="6"/>
  <c r="AS22" i="6"/>
  <c r="AR22" i="6"/>
  <c r="BJ20" i="6"/>
  <c r="AR20" i="6"/>
  <c r="BJ19" i="6"/>
  <c r="AS19" i="6"/>
  <c r="AR19" i="6"/>
  <c r="BJ18" i="6"/>
  <c r="AS18" i="6"/>
  <c r="BJ17" i="6"/>
  <c r="AS17" i="6"/>
  <c r="AR17" i="6"/>
  <c r="T10" i="6"/>
  <c r="BJ34" i="6"/>
  <c r="AS34" i="6"/>
  <c r="AR34" i="6"/>
  <c r="T36" i="6"/>
  <c r="BJ33" i="6"/>
  <c r="AS32" i="6"/>
  <c r="AR32" i="6"/>
  <c r="AN32" i="6"/>
  <c r="AM32" i="6"/>
  <c r="AS15" i="6"/>
  <c r="AS14" i="6"/>
  <c r="AR14" i="6"/>
</calcChain>
</file>

<file path=xl/sharedStrings.xml><?xml version="1.0" encoding="utf-8"?>
<sst xmlns="http://schemas.openxmlformats.org/spreadsheetml/2006/main" count="2978" uniqueCount="648">
  <si>
    <t>First author</t>
  </si>
  <si>
    <t>Year of publication</t>
  </si>
  <si>
    <t>Country</t>
  </si>
  <si>
    <t>Sponsorship and funding source</t>
  </si>
  <si>
    <t>Effect measure used</t>
  </si>
  <si>
    <t>Outcome data type (when IPD is used)</t>
  </si>
  <si>
    <t>Specify</t>
  </si>
  <si>
    <t>Study Objectives (WHY IPD?)</t>
  </si>
  <si>
    <t>Journal/Source</t>
  </si>
  <si>
    <t>Discipline</t>
  </si>
  <si>
    <t>Title</t>
  </si>
  <si>
    <t>Type of article</t>
  </si>
  <si>
    <t>Model validation</t>
  </si>
  <si>
    <t>If yes, specify which tests were conducted</t>
  </si>
  <si>
    <t>Setting NMA applied</t>
  </si>
  <si>
    <t>If Other, please specify</t>
  </si>
  <si>
    <t>NMA methodology</t>
  </si>
  <si>
    <t>Fixed/ Random Effects NMA Model</t>
  </si>
  <si>
    <t>Outcome data type</t>
  </si>
  <si>
    <t>Software</t>
  </si>
  <si>
    <t>Steps involved for the NMA method</t>
  </si>
  <si>
    <t>How good was the performance of the method?</t>
  </si>
  <si>
    <t>Design of studies included in NMA</t>
  </si>
  <si>
    <t>Proportion of contacted authors provided IPD</t>
  </si>
  <si>
    <t>Primary Outcome</t>
  </si>
  <si>
    <t>Outcome category</t>
  </si>
  <si>
    <t># of outcomes in total</t>
  </si>
  <si>
    <t># of outcomes applied an IPD-NMA model</t>
  </si>
  <si>
    <t>Other, Specify</t>
  </si>
  <si>
    <t>Type of reference treatment</t>
  </si>
  <si>
    <t>Intervention comparison type</t>
  </si>
  <si>
    <t># of patients in the common comparator</t>
  </si>
  <si>
    <t>Did the authors assess the consistency assumption?</t>
  </si>
  <si>
    <t>If yes, specify the method used to evaluate consistency</t>
  </si>
  <si>
    <t xml:space="preserve">Heterogeneity estimator / prior </t>
  </si>
  <si>
    <t xml:space="preserve">Including different treatment doses </t>
  </si>
  <si>
    <t xml:space="preserve">If Yes - Did the authors use model accounting for this? </t>
  </si>
  <si>
    <t>Clustering of patients within studies</t>
  </si>
  <si>
    <t>Approaches to reporting of summary estimates</t>
  </si>
  <si>
    <t>Statistical techniques employed for missing participant data</t>
  </si>
  <si>
    <t>Methods used to compare different models (if applicable)</t>
  </si>
  <si>
    <t>301180 (328163)</t>
  </si>
  <si>
    <t>REFID</t>
  </si>
  <si>
    <t>BMC Pulmonary Medicine</t>
  </si>
  <si>
    <t>Respiratory</t>
  </si>
  <si>
    <t>Efficacy of once-daily indacaterol 75 μg relative to alternative bronchodilators in COPD: A study level and a patient level network meta-analysis</t>
  </si>
  <si>
    <t>Application article</t>
  </si>
  <si>
    <t>Industry-sponsored</t>
  </si>
  <si>
    <t>Cope, Shannon</t>
  </si>
  <si>
    <t>Because of potential imbalance in patient baseline characteristics &amp; accurately assess heterogeneity due to patient characteristics with adequate power</t>
  </si>
  <si>
    <t>No</t>
  </si>
  <si>
    <t>-</t>
  </si>
  <si>
    <t>IPD only</t>
  </si>
  <si>
    <t>Bayesian</t>
  </si>
  <si>
    <t>NA</t>
  </si>
  <si>
    <t>Bayesian hierarchical model</t>
  </si>
  <si>
    <t>Fixed-effect</t>
  </si>
  <si>
    <t>WinBUGS, R</t>
  </si>
  <si>
    <t>RCTs</t>
  </si>
  <si>
    <t>Full network</t>
  </si>
  <si>
    <t>(1, 3)</t>
  </si>
  <si>
    <t>(641, 1929)</t>
  </si>
  <si>
    <t>efficacy of COPD treatments in terms of trough forced expiratory volume in 1 second (FEV1) at week 12</t>
  </si>
  <si>
    <t>Continuous</t>
  </si>
  <si>
    <t>Both outcomes involve continuous data</t>
  </si>
  <si>
    <t>Mean difference</t>
  </si>
  <si>
    <t>Placebo/Control</t>
  </si>
  <si>
    <t>pharmacological vs placebo/control</t>
  </si>
  <si>
    <t>Yes</t>
  </si>
  <si>
    <t>Comparing the IPD with AD models' results</t>
  </si>
  <si>
    <t>Probability of being the best</t>
  </si>
  <si>
    <t>Considered</t>
  </si>
  <si>
    <t>Tables, Barplots</t>
  </si>
  <si>
    <t>NR</t>
  </si>
  <si>
    <t>DIC</t>
  </si>
  <si>
    <t>Grey 5</t>
  </si>
  <si>
    <t>Process to identify IPD eligible studies</t>
  </si>
  <si>
    <t>Objective</t>
  </si>
  <si>
    <t># of tx groups (nodes) in NMA</t>
  </si>
  <si>
    <t>Donegan, Sarah</t>
  </si>
  <si>
    <t>Statistics in Medicine</t>
  </si>
  <si>
    <t>U.K.</t>
  </si>
  <si>
    <t>Methodology</t>
  </si>
  <si>
    <t>Combining individual patient data and aggregate data in mixed treatment comparison meta-analysis: Individual patient data may be beneficial if only for a subset of trials</t>
  </si>
  <si>
    <t>Methodological article</t>
  </si>
  <si>
    <t>Publicly-sponsored</t>
  </si>
  <si>
    <t>Random-effects</t>
  </si>
  <si>
    <t>Dichotomous data</t>
  </si>
  <si>
    <t>WinBUGS</t>
  </si>
  <si>
    <t>One-step process</t>
  </si>
  <si>
    <t>Collaborative group</t>
  </si>
  <si>
    <t>treatment success of uncomplicated Plasmodium falciparum malaria at day 28</t>
  </si>
  <si>
    <t>Dichotomous</t>
  </si>
  <si>
    <t>Odds ratio</t>
  </si>
  <si>
    <t>Active intervention</t>
  </si>
  <si>
    <t>pharmacological vs pharmacological</t>
  </si>
  <si>
    <t>Non-informative prior</t>
  </si>
  <si>
    <t>Blanchard, Pierre</t>
  </si>
  <si>
    <t>Journal of Clinical Epidemiology</t>
  </si>
  <si>
    <t>France</t>
  </si>
  <si>
    <t>Mixed treatment comparison meta-analysis of altered fractionated radiotherapy and chemotherapy in head and neck cancer</t>
  </si>
  <si>
    <t>Lu and Ades model</t>
  </si>
  <si>
    <t>Hazard ratio</t>
  </si>
  <si>
    <t>Time-to-event</t>
  </si>
  <si>
    <t>Both</t>
  </si>
  <si>
    <t>No – split doses</t>
  </si>
  <si>
    <t>(1, 45)</t>
  </si>
  <si>
    <t>survival of neck and head cancer</t>
  </si>
  <si>
    <t>Oncology</t>
  </si>
  <si>
    <t>IPD+AD</t>
  </si>
  <si>
    <t>(127, 8119)</t>
  </si>
  <si>
    <t>non-pharmacological vs any</t>
  </si>
  <si>
    <t>potential treatment effect-modifiers - To describe how IPD can be combined with AD, when you only have access to a subset of IPD data</t>
  </si>
  <si>
    <t>(260, 4680)</t>
  </si>
  <si>
    <t>(1, 13)</t>
  </si>
  <si>
    <t>Reviewers</t>
  </si>
  <si>
    <t>AAV - CS</t>
  </si>
  <si>
    <t>AAV - MJE</t>
  </si>
  <si>
    <t>ALL</t>
  </si>
  <si>
    <t>301103 - Poster</t>
  </si>
  <si>
    <t>301160 - Poster</t>
  </si>
  <si>
    <t>301185 - Slides</t>
  </si>
  <si>
    <t>301130 - full text</t>
  </si>
  <si>
    <t>301140 - full text</t>
  </si>
  <si>
    <t>Mixed funding</t>
  </si>
  <si>
    <t>Hysterectomy, endometrial destruction, and levonorgestrel releasing intrauterine system (Mirena) for heavy menstrual bleeding: systematic review and meta-analysis of data from individual patients</t>
  </si>
  <si>
    <t>BMJ</t>
  </si>
  <si>
    <t>Gynaecology</t>
  </si>
  <si>
    <t>Middleton, Lee</t>
  </si>
  <si>
    <t>Frequentist</t>
  </si>
  <si>
    <t>RevMan, SAS</t>
  </si>
  <si>
    <t>Meta-regression model</t>
  </si>
  <si>
    <t>Subjective</t>
  </si>
  <si>
    <t>[Peto OR]</t>
  </si>
  <si>
    <t>(1, 11)</t>
  </si>
  <si>
    <t>Nixon, Richard</t>
  </si>
  <si>
    <t>Advances in Therapy</t>
  </si>
  <si>
    <t>Switzerland</t>
  </si>
  <si>
    <t>No Evidence of Disease Activity: Indirect Comparisons of Oral Therapies for the Treatment of Relapsing–Remitting Multiple Sclerosis</t>
  </si>
  <si>
    <t>No evidence of disease activity - proportion of patients free from relapses</t>
  </si>
  <si>
    <t>Semi-objective</t>
  </si>
  <si>
    <t>Risk ratio</t>
  </si>
  <si>
    <t>Other</t>
  </si>
  <si>
    <t>New method for indirect comparisons, built upon the Bucher method and adjusted for differences in patient characteristics and methodologies across trials, and allowed for combining IPD+AD</t>
  </si>
  <si>
    <t>(1, 2)</t>
  </si>
  <si>
    <t>AIC, Hosmer–Lemeshow</t>
  </si>
  <si>
    <t>Two-step process</t>
  </si>
  <si>
    <t>Value in Health</t>
  </si>
  <si>
    <t>Efficacy of Once-Daily Indacaterol Relative to Alternative Bronchodilators in COPD: A Patient-Level Mixed Treatment Comparison</t>
  </si>
  <si>
    <t>to allow for adjustment of possible confounding bias</t>
  </si>
  <si>
    <t>Comparing the results of IPD-NMA with and without covariate adjustment</t>
  </si>
  <si>
    <t>Tables</t>
  </si>
  <si>
    <t>(564, 1370)</t>
  </si>
  <si>
    <t>Assessing the consistency assumption by exploring treatment by covariate interactions in mixed treatment comparison meta-analysis: individual patient-level covariates versus aggregate trial-level covariates</t>
  </si>
  <si>
    <t>Tables, Forest plot, Barplots</t>
  </si>
  <si>
    <t>Tables, Forest plots</t>
  </si>
  <si>
    <t>(782, 2225)</t>
  </si>
  <si>
    <t>treatment success of uncomplicated Plasmodial falciparum malaria in children at day 28</t>
  </si>
  <si>
    <t>(2, 13)</t>
  </si>
  <si>
    <t>Indirect comparison of bazedoxifene vs oral bisphosphonates for the prevention of vertebral fractures in postmenopausal osteoporotic women</t>
  </si>
  <si>
    <t>Current Medical Research &amp; Opinion</t>
  </si>
  <si>
    <t>Ellis, Alexandra</t>
  </si>
  <si>
    <t>U.S.A</t>
  </si>
  <si>
    <t>Incidence of vertebral fractures</t>
  </si>
  <si>
    <t>(1952, 6961)</t>
  </si>
  <si>
    <t>Bazedoxifene versus Oral Bisphosphonates for the Prevention of Nonvertebral Fractures in Postmenopausal Women with Osteoporosis at Higher Risk of Fracture: A Network Meta-Analysis</t>
  </si>
  <si>
    <t>Incidence of non vertebral fractures</t>
  </si>
  <si>
    <t>Open  Network</t>
  </si>
  <si>
    <t>"The advantage of ananalysis with IPD is that the relationship between baseline risk and treatment effect with bazedoxifene can be estimated without relying on a linear association while still using all data."</t>
  </si>
  <si>
    <t>(1, 5)</t>
  </si>
  <si>
    <t>(1952, 12147)</t>
  </si>
  <si>
    <t>Prehospital Noninvasive Ventilation for Acute Respiratory Failure: Systematic Review, Network Meta-analysis, and Individual Patient Data Meta-analysis</t>
  </si>
  <si>
    <t>Goodacre, Steve</t>
  </si>
  <si>
    <t>Academic Emergency Medicine</t>
  </si>
  <si>
    <t>to explore potential causes of heterogeneity</t>
  </si>
  <si>
    <t>OpenBUGS</t>
  </si>
  <si>
    <t>DIC, and residual deviance</t>
  </si>
  <si>
    <t>RCTs + quasi-RCTs</t>
  </si>
  <si>
    <t>(4, 6)</t>
  </si>
  <si>
    <t>(190, 610)</t>
  </si>
  <si>
    <t>Network meta-analysis of individual and aggregate level data</t>
  </si>
  <si>
    <t>Jansen, Jeroen</t>
  </si>
  <si>
    <t>Research Synthesis Methods</t>
  </si>
  <si>
    <t>Non-sponsored</t>
  </si>
  <si>
    <t>Combination IPD/IPD+AD</t>
  </si>
  <si>
    <t>Root Mean Squared Error of the estimated LOR to assess the quality of the models in terms of biasdness and precision, Mean of the simulated SE(LOR) as a measure of precision</t>
  </si>
  <si>
    <t>Simulation study</t>
  </si>
  <si>
    <t>combination of different models including IPD only &amp; IPD+AD</t>
  </si>
  <si>
    <t>{16, 30}</t>
  </si>
  <si>
    <t>{2, 2}</t>
  </si>
  <si>
    <t>{1800, 1800}</t>
  </si>
  <si>
    <t>{(8, 8), (15, 15)}</t>
  </si>
  <si>
    <t>{(3000, 3000), (3000, 3000)}</t>
  </si>
  <si>
    <t>{6000, 6000}</t>
  </si>
  <si>
    <t>{3000, 3000}</t>
  </si>
  <si>
    <t>to reduce bias and uncertainty of direct and indirect treatment effects in the presence of patient-level heterogeneity</t>
  </si>
  <si>
    <t>Mealing, Stuart</t>
  </si>
  <si>
    <t>The importance of baseline viral load when assessing relative efficacy in treatment-naïve HBeAg-positive chronic hepatitis B: a systematic review and network meta-analysis</t>
  </si>
  <si>
    <t>Systematic Reviews</t>
  </si>
  <si>
    <t>Used the results of a previous IPD-MA</t>
  </si>
  <si>
    <t>to quantify the impact of different baseline characteristics - studies with heterogeneous populations were adjusted for baseline characteristics using an informative prior based on IPD analysis</t>
  </si>
  <si>
    <t>IPD are incorporated as informative prior</t>
  </si>
  <si>
    <t>Informal comparison of NMA results with results previously published</t>
  </si>
  <si>
    <t>Informative prior</t>
  </si>
  <si>
    <t>(65, 1252)</t>
  </si>
  <si>
    <t>Pignon, Jean-Pierre</t>
  </si>
  <si>
    <t>Radiotherapy and Oncology</t>
  </si>
  <si>
    <t>Meta-analysis of chemotherapy in head and neck cancer (MACH-NC): An update on 93 randomised trials and 17,346 patients</t>
  </si>
  <si>
    <t>to update their previous IPD-MA and assess between-study heterogeneity</t>
  </si>
  <si>
    <t>Loop-specific approach</t>
  </si>
  <si>
    <t>Bucher method</t>
  </si>
  <si>
    <t>overall survival of neck and head cancer</t>
  </si>
  <si>
    <t>(6, 50)</t>
  </si>
  <si>
    <t>(861, 9615)</t>
  </si>
  <si>
    <t>Saramago, Pedro</t>
  </si>
  <si>
    <t>BMC Medical Research Methodology</t>
  </si>
  <si>
    <t>Network meta-analysis of (individual patient) time to event data alongside (aggregate) count data</t>
  </si>
  <si>
    <t>Time-to-event data</t>
  </si>
  <si>
    <t>improves inference in NMAs where the outcome of interest is dichotomous by aiding convergence, and by providing unbiased treatment–covariate interactions. For continuous outcomes, IPD is likely to produce more precise estimates of treatment effects, even in the absence of treatment–covariate interactions</t>
  </si>
  <si>
    <t>WinBUGS, Stata</t>
  </si>
  <si>
    <t>(1, 7)</t>
  </si>
  <si>
    <t>DIC, AIC</t>
  </si>
  <si>
    <t>Mixed treatment comparisons using aggregate and individual participant level data</t>
  </si>
  <si>
    <t>RCTs + observational</t>
  </si>
  <si>
    <t>ACA</t>
  </si>
  <si>
    <t>(1, 4)</t>
  </si>
  <si>
    <t>(79, 3128)</t>
  </si>
  <si>
    <t>Comparative effectiveness research using matching-adjusted indirect comparison: an application to treatment with guanfacine extended release or atomoxetine in children with attention-deficit/hyperactivity disorder and comorbid oppositional defiant disorder</t>
  </si>
  <si>
    <t>Pharmacoepidemiology and drug safety</t>
  </si>
  <si>
    <t>Psychiatry</t>
  </si>
  <si>
    <t>potential biases stemming from cross-trial differences can be mitigated by regression adjustment</t>
  </si>
  <si>
    <t>Matching adjusted indirect comparison method</t>
  </si>
  <si>
    <t>SAS</t>
  </si>
  <si>
    <t>Standardized mean difference</t>
  </si>
  <si>
    <t>DL</t>
  </si>
  <si>
    <t>Signorovitch, James</t>
  </si>
  <si>
    <t>Experimental Hematology &amp; Oncology</t>
  </si>
  <si>
    <t>Everolimus and sunitinib for advanced pancreatic neuroendocrine tumors: a matching-adjusted indirect comparison</t>
  </si>
  <si>
    <t>(1, 1)</t>
  </si>
  <si>
    <t>(171, 394)</t>
  </si>
  <si>
    <t>comparison on point estimates and their Cis</t>
  </si>
  <si>
    <t>Any type of data</t>
  </si>
  <si>
    <t>Not specified</t>
  </si>
  <si>
    <t>Unclear</t>
  </si>
  <si>
    <t>Comparative efficacy of nilotinib and dasatinib in newly diagnosed chronic myeloid leukemia: a matching-adjusted indirect comparison of randomized trials</t>
  </si>
  <si>
    <t>Difference in %</t>
  </si>
  <si>
    <t>Risk difference</t>
  </si>
  <si>
    <t>to match differences in baseline characteristics</t>
  </si>
  <si>
    <t>Clinical Drug Investigation</t>
  </si>
  <si>
    <t>Comparative Efficacy of Vildagliptin and Sitagliptin in Japanese Patients with Type 2 Diabetes Mellitus A Matching-Adjusted Indirect Comparison of Randomized Trials</t>
  </si>
  <si>
    <t>to adjust for differences in key baseline characteristics when a small number of studies is available (e.g., 4) and meta-regression cannot provide reliable results</t>
  </si>
  <si>
    <t>Comparative Effectiveness Without Head-to-Head Trials A Method for Matching-Adjusted Indirect Comparisons Applied to Psoriasis Treatment with Adalimumab or Etanercept</t>
  </si>
  <si>
    <t>Pharmacoeconomics</t>
  </si>
  <si>
    <t>to improve balance of patient characteristics across comparisons</t>
  </si>
  <si>
    <t>(330, 591)</t>
  </si>
  <si>
    <t>Comparative Efficacy of Guanfacine Extended Release Versus Atomoxetine for the Treatment of Attention-Deficit/Hyperactivity Disorder in Children and Adolescents: Applying Matching-Adjusted Indirect Comparison Methodology</t>
  </si>
  <si>
    <t>Sikirica, Vanja</t>
  </si>
  <si>
    <t>Central Nervous System Diseases drugs</t>
  </si>
  <si>
    <t>to match the differences the baseline characteristics</t>
  </si>
  <si>
    <t>(167, 218)</t>
  </si>
  <si>
    <t>Meta-Analyses of the Efficacy of Asenapine for Acute Schizophrenia: Comparisons With Placebo and Other Antipsychotics</t>
  </si>
  <si>
    <t>Szegedi, Armin</t>
  </si>
  <si>
    <t>Journal of Clinical Psychiatry</t>
  </si>
  <si>
    <t>LOCF</t>
  </si>
  <si>
    <t>No – lump doses</t>
  </si>
  <si>
    <t>(1, 15)</t>
  </si>
  <si>
    <t>Multiple treatment comparisons in epilepsy monotherapy trials</t>
  </si>
  <si>
    <t>Smith, Catrin Tudur</t>
  </si>
  <si>
    <t>BMC Trials</t>
  </si>
  <si>
    <t>Epilepsy</t>
  </si>
  <si>
    <t>IPD is the gold standard for pairwise meta-analysis, and the authors believe this also holds for NMA</t>
  </si>
  <si>
    <t>(1, 6)</t>
  </si>
  <si>
    <t>(178, 2116)</t>
  </si>
  <si>
    <t>Informal comparison of NMA results with pairwise meta-analysis results</t>
  </si>
  <si>
    <t>Forest plots</t>
  </si>
  <si>
    <t>Multiple treatment comparisons in a series of anti-malarial trials with an ordinal primary outcome and repeated treatment evaluations</t>
  </si>
  <si>
    <t>Youdom, Solange Whegang</t>
  </si>
  <si>
    <t>Malaria Journal</t>
  </si>
  <si>
    <t>(115, 164)</t>
  </si>
  <si>
    <t>[the closed loop in the network is constructed by a single 3-arm study, and hence inconsistency is not estimable]</t>
  </si>
  <si>
    <t>Modelling the impact of disease-modifying treatment on time to disability health states in multiple sclerosis: an evaluation of oral therapies through indirect comparisons of 6-month confirmed disability progression</t>
  </si>
  <si>
    <t>Bergvall, Niklas</t>
  </si>
  <si>
    <t>Poster PND6 presented at the International Society for Pharmacoeconomics and Outcomes Research (ISPOR) 16th Annual European Congress</t>
  </si>
  <si>
    <t>Barplots</t>
  </si>
  <si>
    <t>No Head-to-Head Trial? Simulate the Missing Arms</t>
  </si>
  <si>
    <t>Caro, Jaime J.</t>
  </si>
  <si>
    <t>Canada</t>
  </si>
  <si>
    <t>Simulated treatment comparison</t>
  </si>
  <si>
    <t>Mills, Edward J.</t>
  </si>
  <si>
    <t>The Lancet</t>
  </si>
  <si>
    <t>Interventions to promote adherence to antiretroviral therapy in Africa: a network meta-analysis</t>
  </si>
  <si>
    <t>Node-splitting</t>
  </si>
  <si>
    <t>Gastroenterology</t>
  </si>
  <si>
    <t>Funding not reported</t>
  </si>
  <si>
    <t>Xie, J.</t>
  </si>
  <si>
    <t>Comparative Efficacy at 48 weeks of Atazanavir/Ritonavir versus Darunavir/Ritonavir_x000B_in Treatment Naive HIV-1 Patients: A Matching- Adjusted Indirect Comparison of Randomized Trials</t>
  </si>
  <si>
    <t>group rates are compared</t>
  </si>
  <si>
    <t>(104, 2473)</t>
  </si>
  <si>
    <t>Matching-Adjusted Indirect Comparisons: a Simulation Study of Statistical Performance</t>
  </si>
  <si>
    <t>Bias in estimated treatment effects and coveage of the 95% CI for MAIC estimates</t>
  </si>
  <si>
    <t>To assess the statistical performance of MAIC for reducing bias and providing valid confidence intervals, both with and without a common anchor - To assess the potential bias in regression-prediction approaches to indirect comparison</t>
  </si>
  <si>
    <t>IPD were generated in a simulation study</t>
  </si>
  <si>
    <t>Journal of the American College of Cardiology</t>
  </si>
  <si>
    <t>Cardiology</t>
  </si>
  <si>
    <t>Effects of weight management interventions on maternal and fetal outcomes in pregnancy: Individual patient data (IPD) meta analysis of randomised trials and model based economic evaluation</t>
  </si>
  <si>
    <t>NIHR HTA Programme</t>
  </si>
  <si>
    <t>Protocol/Application article</t>
  </si>
  <si>
    <t>Obstetrics</t>
  </si>
  <si>
    <t>To increase power to detect baseline factors that truly modify intervention effect</t>
  </si>
  <si>
    <t>(this is for the primary outcome - RR and OR will be used for dichotomous outcomes)</t>
  </si>
  <si>
    <t>Coxib and traditional NSAID Trialists’ (CNT) Collaboration</t>
  </si>
  <si>
    <t>Vascular and upper gastrointestinal eff ects of non-steroidal anti-infl ammatory drugs: meta-analyses of individual participant data from randomised trials</t>
  </si>
  <si>
    <t>The authors sought IPD from all eligible trials and 4 pharmaceutical companies were provided them with IPD (but not for all treatment comparisons)</t>
  </si>
  <si>
    <t>Mixed Comparison</t>
  </si>
  <si>
    <t>(20, 113)</t>
  </si>
  <si>
    <t>(21398, 73635)</t>
  </si>
  <si>
    <t>Rate</t>
  </si>
  <si>
    <t>Rate ratio</t>
  </si>
  <si>
    <t>PSearch 2 - Palmerini</t>
  </si>
  <si>
    <t>Palmerini, Tullio</t>
  </si>
  <si>
    <t>Italy</t>
  </si>
  <si>
    <t>Short- Versus Long-Term Dual Antiplatelet Therapy After Drug-Eluting Stent Implantation. An Individual Patient Data Pairwise and Network Meta-Analysis</t>
  </si>
  <si>
    <t>Because of the low frequency of adverse events and the lot power to detect modest but clinically meaningful differences in ischemic outcomes</t>
  </si>
  <si>
    <t>1-year rate of major adverse cardiac events (MACE)</t>
  </si>
  <si>
    <t>(2, 2)</t>
  </si>
  <si>
    <t>(2944, 5236)</t>
  </si>
  <si>
    <t>Thom, Howard HZ.</t>
  </si>
  <si>
    <t>PSearch  5 - Thom</t>
  </si>
  <si>
    <t>PSearch  7 - Hong</t>
  </si>
  <si>
    <t>Incorporation of individual-patient data in network meta-analysis for multiple continuous endpoints, with application to diabetes treatment</t>
  </si>
  <si>
    <t>Hong, Hwanhee</t>
  </si>
  <si>
    <t>Network meta-analysis combining individual patient and aggregate data from a mixture of study designs with an application to pulmonary arterial hypertension</t>
  </si>
  <si>
    <t>Veroniki, Areti Angeliki</t>
  </si>
  <si>
    <t>Nova Publishers, New York</t>
  </si>
  <si>
    <t>Moving from Study-level to Patient-level Data: Individual Patient Network Meta-analysis</t>
  </si>
  <si>
    <t>Both One-step &amp; Two-step process</t>
  </si>
  <si>
    <t>previously conducted</t>
  </si>
  <si>
    <t>(52, 3273)</t>
  </si>
  <si>
    <t>HIV risk reduction</t>
  </si>
  <si>
    <t>comparison of the IPD with AD models</t>
  </si>
  <si>
    <t>Continuous data</t>
  </si>
  <si>
    <t>The authors present a methodology to combine 2-arm RCTs with 1-arm observational studies</t>
  </si>
  <si>
    <t>change in 6 minute walk distance (6MWD)</t>
  </si>
  <si>
    <t>The authors suggest an IPD-NMA model for multiple continuous outcomes</t>
  </si>
  <si>
    <t>to illustrate the application of the multiple outcome IPD-NMA models for continuous outcomes, to reduce bias, to incorporate patient-level information</t>
  </si>
  <si>
    <t>to illustrate the suggested IPD-NMA models (combining RCTs with observational studies), to understand the relationship between covariates and outcomes</t>
  </si>
  <si>
    <t>Glycated hemoglobin (HbA1c)</t>
  </si>
  <si>
    <t>(269, 2364)</t>
  </si>
  <si>
    <t>Neurology</t>
  </si>
  <si>
    <t>Endocrinology</t>
  </si>
  <si>
    <t>Hepatology</t>
  </si>
  <si>
    <t>Pediatric psychiatry</t>
  </si>
  <si>
    <t>Hematology/Oncology</t>
  </si>
  <si>
    <t>Infectious Diseases</t>
  </si>
  <si>
    <t>ISPOR 18th Annual International Meeting</t>
  </si>
  <si>
    <t>ISPOR 17th Annual International Meeting</t>
  </si>
  <si>
    <t>NHS Protocol - Health Technology Assessment Program</t>
  </si>
  <si>
    <t>WinBUGS/OpenBUGS, Stata</t>
  </si>
  <si>
    <t>a complemetntary approach to NMA and IPD-MA -simulate missing arms in index trial to make head to head comparisons. (Indirect)</t>
  </si>
  <si>
    <t>JAGS, R (R2JAGS)</t>
  </si>
  <si>
    <t>to adjust for potential confounding factors (pt characteristics and methodologies)</t>
  </si>
  <si>
    <t>(721, 1556)</t>
  </si>
  <si>
    <t>efficacy of COPD Forced expiratory volume in 1 second (FEV1)  at 6 months</t>
  </si>
  <si>
    <t>potential treatment effect-modifiers - To illustrate the IPD models - to assess consistency using covariate interactions in NMA models</t>
  </si>
  <si>
    <t>potential treatment effect modifiers (e.g., baseline risk)</t>
  </si>
  <si>
    <t>Both OR and RR [The authors transformed OR to RR too]</t>
  </si>
  <si>
    <t>OR + relative risk reduction</t>
  </si>
  <si>
    <t>mortality</t>
  </si>
  <si>
    <t>time to healing</t>
  </si>
  <si>
    <t>undetectable viral load after 1 year</t>
  </si>
  <si>
    <t>to minimize the possiblity of bias - to address previous deficiencies in synthesis</t>
  </si>
  <si>
    <t>to overcome AD disadvantages (e.g., low statistical power, aggregated bias) - IPD-MA is the gold standard - IPD can be used for the exploration of heterogeneity &amp; inconsistency - to explore patient level covariates</t>
  </si>
  <si>
    <t>RCTs, Non-RCTs, CBA</t>
  </si>
  <si>
    <t>the provision of functioning smoke alarm safety equipement to prevent burns in children</t>
  </si>
  <si>
    <t>(98, 214)</t>
  </si>
  <si>
    <t>change in CPRS-RS:OS score from baseline to endpoint</t>
  </si>
  <si>
    <t>to adjust for differences in multiple baseline characteristics among a small number of trials, and when especially for cross-over trials</t>
  </si>
  <si>
    <t>overall survival</t>
  </si>
  <si>
    <t>Sponsor provided IPD</t>
  </si>
  <si>
    <t>(519, 553)</t>
  </si>
  <si>
    <t>overall survival by  12-months</t>
  </si>
  <si>
    <t>(142, 380)</t>
  </si>
  <si>
    <t>HbA1c change from baseline to week 11</t>
  </si>
  <si>
    <t>Naïve MD based on the matched IPD sample [DIF in % (ADA-PLC) (from the "pooled" IPD)-(ETN-PLC))</t>
  </si>
  <si>
    <t>change in ADHD-RS-IV total score</t>
  </si>
  <si>
    <t>naïve MD - the authors pool all patients of the same treatment together &amp; compare the means of the treatments of interest</t>
  </si>
  <si>
    <t>(114, 2404)</t>
  </si>
  <si>
    <t>Change from baseline PANSS total score</t>
  </si>
  <si>
    <t>categorical response for ACPR recorded on days 14</t>
  </si>
  <si>
    <t>time to progression to severe disability health states in pts with relapsing-remitting MS</t>
  </si>
  <si>
    <t>Adherence to antiretroviral therapy, as defined by trial adherence criteria</t>
  </si>
  <si>
    <t>(689, 726)</t>
  </si>
  <si>
    <t>To reviewIPD-NMA methods and illustrates with examples</t>
  </si>
  <si>
    <t>(121, 1072)</t>
  </si>
  <si>
    <t>Loop-specific approach &amp; Back-calculation</t>
  </si>
  <si>
    <t>The method was compared with a regression-prediction approach, naïve and  the Bucher method</t>
  </si>
  <si>
    <t>(10, 387)</t>
  </si>
  <si>
    <t>(1, 8)</t>
  </si>
  <si>
    <t>(111, 820)</t>
  </si>
  <si>
    <t>heavy menstrual bleeding</t>
  </si>
  <si>
    <t>Lumley</t>
  </si>
  <si>
    <t>REML</t>
  </si>
  <si>
    <t>Daniels, J. P.</t>
  </si>
  <si>
    <t>Second generation endometrial ablation techniques for heavy menstrual bleeding: network meta-analysis</t>
  </si>
  <si>
    <t>Paper categorized as…</t>
  </si>
  <si>
    <t>Initial Search-Full-text</t>
  </si>
  <si>
    <t>Initial Search-Conference abstract</t>
  </si>
  <si>
    <t>Supplementary data</t>
  </si>
  <si>
    <t>Network plot included</t>
  </si>
  <si>
    <t>Proportion of patients who achieved a &gt;=75% improvement in PASI score at 12 weeks</t>
  </si>
  <si>
    <t>(69, 1785)</t>
  </si>
  <si>
    <t>Europe, North America, South America, and Australasia</t>
  </si>
  <si>
    <t>Africa</t>
  </si>
  <si>
    <t>Europe, North America, South America, South Africa, Australia, Asia, and Australasia</t>
  </si>
  <si>
    <t>Europe, North America, South America, Russia, Africa, Asia, India, China, and Australasia</t>
  </si>
  <si>
    <t>Europe, North America, South
America, South, Africa, Australia,  Asia, China, and New Zealand</t>
  </si>
  <si>
    <t>Europe, North America, Australia</t>
  </si>
  <si>
    <t>Country that trials included in the network were conducted</t>
  </si>
  <si>
    <t>North America</t>
  </si>
  <si>
    <t>dissatisfaction at 12 months</t>
  </si>
  <si>
    <t>maternal+fetal complications</t>
  </si>
  <si>
    <t>Stata</t>
  </si>
  <si>
    <t>301166 (Companion report:301164)</t>
  </si>
  <si>
    <t>301161 (Companion report:301164)</t>
  </si>
  <si>
    <t>301147 (Companion reports 301146 - Poster, Ref1, Grey 1)</t>
  </si>
  <si>
    <t>301117 (companion report Grey 2)</t>
  </si>
  <si>
    <t>301118 (companion report Grey 2)</t>
  </si>
  <si>
    <t>301157 ( companion report (chap. 3.4) PSearch1)</t>
  </si>
  <si>
    <t>301105 (Companion report SupAuthor 1)</t>
  </si>
  <si>
    <t>Grey 4 (Companion report Psearch 9)</t>
  </si>
  <si>
    <t>301168 (Companion report 301164)</t>
  </si>
  <si>
    <t>301167 (Companion report 301164)</t>
  </si>
  <si>
    <t>"We will contact authors of all RCTs to clarify details, obtain missing data and request IPD for meta-analaysis"</t>
  </si>
  <si>
    <t>"No formal protocol created"</t>
  </si>
  <si>
    <t>"Protcol available by request"</t>
  </si>
  <si>
    <t>AAV</t>
  </si>
  <si>
    <t>Simulation and Matching-Based Approaches for Indirect Comparison of Treatments</t>
  </si>
  <si>
    <t>PharmacoEconomics</t>
  </si>
  <si>
    <t>Methodological/Review article</t>
  </si>
  <si>
    <t>"Meta-Analysis of Chemotherapy on
Head and Neck Cancer and Meta-Analysis of Radiotherapy in
Carcinomas of theHead and neckCollaborative Groups for the
data set"</t>
  </si>
  <si>
    <t>"the collaborators of the 4ABC trial for collecting and supplying the IPD and the co-authors of
the Cochrane review for summarising the AD"</t>
  </si>
  <si>
    <t>"Special thanks to the collaborators of the 4ABC trial for collecting and supplying the IPD for use in this research."</t>
  </si>
  <si>
    <t>Safety</t>
  </si>
  <si>
    <t>Effectiveness</t>
  </si>
  <si>
    <t>time to treatment failure for partial onset seizures</t>
  </si>
  <si>
    <t>Virologic response at week 48</t>
  </si>
  <si>
    <t>Major vascular events (defined as non-fatal myocardial infarction, non-fatal stroke, or death from a vascular cause)</t>
  </si>
  <si>
    <t>Greece</t>
  </si>
  <si>
    <t>Safety/Effectiveness</t>
  </si>
  <si>
    <t>The protocol is available for the updated NMA study</t>
  </si>
  <si>
    <t>Used the IPD of their previously conducted RCTs</t>
  </si>
  <si>
    <t>Methods used to collect IPD</t>
  </si>
  <si>
    <t>Type of data synthesized in the IPD approach (NMA or MAIC/STC)</t>
  </si>
  <si>
    <t>Available code</t>
  </si>
  <si>
    <t>Code available on request</t>
  </si>
  <si>
    <t>JAGS, R</t>
  </si>
  <si>
    <t>email</t>
  </si>
  <si>
    <t>RCTs, Non-RCTs</t>
  </si>
  <si>
    <t>Study design included in the analysis</t>
  </si>
  <si>
    <t>Type of data synthesized in the model</t>
  </si>
  <si>
    <t>Setting model applied</t>
  </si>
  <si>
    <t>The method was compared to a regression based approach and the Bucher method and performed best when bias was included in the indirect comparison (the simulation scenarios were designed to results in bias for the Bucher method)</t>
  </si>
  <si>
    <t>bias and precision of treatment effect estimates</t>
  </si>
  <si>
    <t>IPD-NMA</t>
  </si>
  <si>
    <t>Economics; Health Care Sciences &amp; Services; Health Policy &amp; Services</t>
  </si>
  <si>
    <t>Economics; Health Care Sciences &amp; Services; Health Policy &amp; Services; Pharmacology &amp; Pharmacy</t>
  </si>
  <si>
    <t>Clinical Neurology; Pharmacology &amp; Pharmacy; Psychiatry</t>
  </si>
  <si>
    <t>General &amp; Internal Medicine; Research &amp; Experimental Medicine</t>
  </si>
  <si>
    <t>Health Care Sciences &amp; Services; Public, Environmental &amp; Occupational Health</t>
  </si>
  <si>
    <t>Mathematical &amp; Computational Biology; Public, Environmental &amp; Occupational Health; Medical Informatics; Research &amp; Experimental Medicine; Statistics &amp; Probability</t>
  </si>
  <si>
    <t>Mathematical &amp; Computational Biology; Multidisciplinary Sciences</t>
  </si>
  <si>
    <t>Oncology; Radiology, Nuclear Medicine &amp; Medical Imaging</t>
  </si>
  <si>
    <t>Pharmacology &amp; Pharmacy; Immunology; Infectious Diseases; Virology (provided by Thomson Reuters)</t>
  </si>
  <si>
    <t>Research And Experimental Medicine; Pharmacology &amp; Pharmacy</t>
  </si>
  <si>
    <t>Extension of Bucher and MAIC - New method for indirect comparisons, builts upon the Bucher method and adjusted for differences in patient characteristics and methodologies across trials, and allowed for combining IPD+AD</t>
  </si>
  <si>
    <r>
      <t>The authors state: "</t>
    </r>
    <r>
      <rPr>
        <i/>
        <sz val="11"/>
        <color theme="1"/>
        <rFont val="Cambria"/>
        <family val="1"/>
        <scheme val="major"/>
      </rPr>
      <t>Patient-level
data were obtained from the principal investigators of all qualifying trials and combined in a single pooled
database.</t>
    </r>
    <r>
      <rPr>
        <sz val="11"/>
        <color theme="1"/>
        <rFont val="Cambria"/>
        <family val="1"/>
        <scheme val="major"/>
      </rPr>
      <t>"</t>
    </r>
  </si>
  <si>
    <t>Non-working email [could not locate any of the authors]</t>
  </si>
  <si>
    <t>"In total, 136 studies were included and the authors were contacted for each of these studies. .  Investigators from the original studies have also been invited to participate in the collaboration.  A total of 190 e-mail addresses were extracted and contacted for these 136 studies.  Over 300 e-mails took place, along with Skype calls and phone meetings."</t>
  </si>
  <si>
    <t>Authors report the existence of a protocol for the IPD project</t>
  </si>
  <si>
    <t>SR protocol for IPD cited (published/available on website)</t>
  </si>
  <si>
    <t>Systematic review and contacting authors</t>
  </si>
  <si>
    <t>email, mail</t>
  </si>
  <si>
    <t>email, mail, telephone</t>
  </si>
  <si>
    <t>NR - did not respond to our email</t>
  </si>
  <si>
    <t>reminders up to 3 times</t>
  </si>
  <si>
    <t>used authors' links</t>
  </si>
  <si>
    <t>Additional Notes</t>
  </si>
  <si>
    <t>to adjust for potential confounding factors</t>
  </si>
  <si>
    <t>imbalance in patient baseline characteristics, accurately assess heterogeneity</t>
  </si>
  <si>
    <t>to adjust for potential confounding factors, to assess consistency using covariate interactions in NMA models</t>
  </si>
  <si>
    <t>to provide unbiased treatment–covariate interactions, to produce more precise estimates of treatment effects</t>
  </si>
  <si>
    <t>to understand the relationship between covariates and outcomes</t>
  </si>
  <si>
    <t>to reduce bias, to incorporate patient-level information</t>
  </si>
  <si>
    <t>Objectives categorized</t>
  </si>
  <si>
    <t>NA - simulation study</t>
  </si>
  <si>
    <t>to assess between-study heterogeneity</t>
  </si>
  <si>
    <t>NA-Review</t>
  </si>
  <si>
    <t>Extension of Bucher and MAIC methods</t>
  </si>
  <si>
    <t>Minimally informative prior</t>
  </si>
  <si>
    <t>LOCF &amp; ACA</t>
  </si>
  <si>
    <t>ITT</t>
  </si>
  <si>
    <t>MCMC multiple imputations</t>
  </si>
  <si>
    <t>Statistical significance of  regression coefficients for covariates and between-study variance</t>
  </si>
  <si>
    <t>Methods used to rank the treatment efficacy or safety</t>
  </si>
  <si>
    <t>Tables, Other Plots</t>
  </si>
  <si>
    <t>Forest plots, Other Plots</t>
  </si>
  <si>
    <t>Tables, Forest plots, Other Plots</t>
  </si>
  <si>
    <t>No/Unclear</t>
  </si>
  <si>
    <t>Respiratory Medicine</t>
  </si>
  <si>
    <t>Emergency Medicine</t>
  </si>
  <si>
    <t>General &amp; Internal Medicine</t>
  </si>
  <si>
    <t>Health Care Sciences &amp; Services</t>
  </si>
  <si>
    <t>Pharmacology &amp; Pharmacy</t>
  </si>
  <si>
    <t>Psychology, Clinical; Psychiatry</t>
  </si>
  <si>
    <t>Research &amp; Experimental Medicine</t>
  </si>
  <si>
    <t>Infectious Diseases; Parasitology; Tropical Medicine</t>
  </si>
  <si>
    <t>Cardiac &amp; Cardiovascular Systems</t>
  </si>
  <si>
    <t>Web of science journal discipline</t>
  </si>
  <si>
    <t>Hematologic Diseases*; Neoplasms</t>
  </si>
  <si>
    <t>Research Area</t>
  </si>
  <si>
    <t>PubMed Mesh</t>
  </si>
  <si>
    <t>Journal Discipline</t>
  </si>
  <si>
    <t>PSearch 11 - Daniels</t>
  </si>
  <si>
    <t>PSearch 12 - Ishak</t>
  </si>
  <si>
    <t>Did the authors request IPD from all studies or just a subset?</t>
  </si>
  <si>
    <t>Do the authors report any legal agreements needed to place for data sharing?</t>
  </si>
  <si>
    <t>Do they report any co-authorship agreements? [IPD authors might be included as co-authors as a group]</t>
  </si>
  <si>
    <t>Where did the authors save the IPD (e.g., server)?</t>
  </si>
  <si>
    <t>Who requested the data (e.g., research assistant, principal investigator)?</t>
  </si>
  <si>
    <t>Did they have to anonymise the data themselves or they received anonymised data from the IPD authors?</t>
  </si>
  <si>
    <t>How many times did they ask the authors for IPD?</t>
  </si>
  <si>
    <t>Time between published protocol and published review</t>
  </si>
  <si>
    <t>Time needed to collect, clean, and analyze IPD (please separate these by commas, if all are reported)</t>
  </si>
  <si>
    <t>If yes, was inconsistency identified?</t>
  </si>
  <si>
    <t>Discussion of MAIC and STC methods</t>
  </si>
  <si>
    <t>If methodological/review, does it include an empirical example</t>
  </si>
  <si>
    <t>Protocol lists start date October 2012 and review published June 2015</t>
  </si>
  <si>
    <t xml:space="preserve">Unclear if or when protocol published; In protocol lit search started in July 2007; in full text it was updated to May 2010. </t>
  </si>
  <si>
    <t>Protocol published July 2008 and review published April 2012</t>
  </si>
  <si>
    <t>Protocol not published</t>
  </si>
  <si>
    <t>it took 2.8 hours to run one model using two processesors using R2JAGS; it took 14.4 hours to run model in OpenBugs without covariates</t>
  </si>
  <si>
    <t>PI of all included trials provided IPD (he is also an author on this paper)</t>
  </si>
  <si>
    <t>1 trial available from a collaborator</t>
  </si>
  <si>
    <t>from all 10 studies; only 7 provided data</t>
  </si>
  <si>
    <t>IPD from all studies (from 2 IPD-MAs)</t>
  </si>
  <si>
    <t>Subset - IPD from adalimumab trials (provided by sponsor); AD from etanercept trials</t>
  </si>
  <si>
    <t>All - 4 pharma companies provided IPD for trials; one company did not provide IPD for one particular drug. Also, US and European cancer institutes provided IPD where available</t>
  </si>
  <si>
    <t>All - IPD obtained from the PIs of all qualifying trials</t>
  </si>
  <si>
    <t>2/5 trials had IPD - the same authors conducted those trials</t>
  </si>
  <si>
    <t>This IPD belonged to the authors</t>
  </si>
  <si>
    <t>Additional notes</t>
  </si>
  <si>
    <t>Presumably from all studies as this builds on a previous IPD-MA, includes IPD studies only</t>
  </si>
  <si>
    <t>All authors were contacted for IPD - contacted authors to obtain anonymised data for each prespecified outcome measure</t>
  </si>
  <si>
    <t>Used results from a previous IPD-MA;  did not contact anyone</t>
  </si>
  <si>
    <t>NR - The author cc'ed his colleague in the email to provide us with more information, but she never responded</t>
  </si>
  <si>
    <t>NR - IPD from one trial used in MAIC</t>
  </si>
  <si>
    <t>All - the PI of all 5 included trials provided IPD</t>
  </si>
  <si>
    <t>Yes - in the protocol: data sharing agreements were placed</t>
  </si>
  <si>
    <t>NR - 3 authors are employees of sponsor</t>
  </si>
  <si>
    <t>Yes - When contacting authors to obtain IPD, they invited them to join their collaborative group with joint ownership of the final publication</t>
  </si>
  <si>
    <t>Yes - A few of the same authors from RCT are on the NMA IPD paper as well</t>
  </si>
  <si>
    <t>NR - 2 of the 4 authors are employees of sponsor</t>
  </si>
  <si>
    <t>NR - 3 authors are employees of the sponsor; 3 other authors receive funding from sponsor</t>
  </si>
  <si>
    <t>NR - authors are employees of private research group funded by Novartis</t>
  </si>
  <si>
    <t>NR  - PI of all 5 included trials provided IPD for all the trials; he is also an author on this paper</t>
  </si>
  <si>
    <t>Yes - Pharma companies providing data were invited to comment on results and draft manuscripts; listed as members of the collaborative group at end of manuscript</t>
  </si>
  <si>
    <t>Protocol: of 136 studies: 24 invalid email, 57 did not reply, 19 responded and searched, 30 not willing or unable  - at the time the chapter was being written 7 IPDs were obtained</t>
  </si>
  <si>
    <t>Yes - Authors who provided IPD are acknowledged as members of collaborative group (not individually listed as co-authors)</t>
  </si>
  <si>
    <t>NR - They requested anonymised data from authors</t>
  </si>
  <si>
    <t>The secretatriat sought IPD data from eligible trials</t>
  </si>
  <si>
    <t>NR - collaborative group</t>
  </si>
  <si>
    <t>server that is accessible only with a secured username and password that is provided by the IT department</t>
  </si>
  <si>
    <t>Sponsor-provided IPD was available for only one (bazedoxifene vs. placebo) trial</t>
  </si>
  <si>
    <t>Reasons for any missing IPD studies (e.g., old studies, pharma studies)</t>
  </si>
  <si>
    <t>NA - all IPD included</t>
  </si>
  <si>
    <t>NA - MAIC</t>
  </si>
  <si>
    <t>IPD was used as a prior distribution in the analysis</t>
  </si>
  <si>
    <t>all IPD were available</t>
  </si>
  <si>
    <t>to assess the benefits of acquiring IPD for a subset of trials when  assessing consistency and treatment-by-covariate interactions</t>
  </si>
  <si>
    <t>to compare IPD-NMA models with AD-NMA models</t>
  </si>
  <si>
    <t>To apply a MAIC</t>
  </si>
  <si>
    <t>Did not contact authors outside the collaborative group</t>
  </si>
  <si>
    <t>Not all IPD were available</t>
  </si>
  <si>
    <t>comparable findings were found between NMA AD meta-regression and NMA IPD meta-regression</t>
  </si>
  <si>
    <t>Yes - when using only AD no evidence that consistency was violated, however, when used IPD data the assumption seemed questionable. CrI's were narrowered in IPD models compared to AD models. In addition patient-level covariates produced more precise treatment effects than did study-level covariates</t>
  </si>
  <si>
    <t>In case they applied both IPD methods and AD methods, where there any differences in the results?</t>
  </si>
  <si>
    <t>Yes - Given the power of the IPD, however, a non-linear relationship was modeled with an additional parameter that  provided a better fit to the data.</t>
  </si>
  <si>
    <t>Yes - 'by combining both IPD and AD they identified that male sex was a significant effect modifier on the treatment effect on mortality</t>
  </si>
  <si>
    <t xml:space="preserve">Yes -when only using AD and not accounting for baseline viral load one treatment was more effective than the next. When accounting for baseline viral load (with use of IPD) neither drug was significant. Suggests that using AD (or not adjusting for baseline viral load) could lead to biased estimates </t>
  </si>
  <si>
    <t>'Yes - collection of IPD allowed them to 'use previously unreported data, improve the assessment of study quality, standardise outcome measures, undertake ITT analysis, and use optimal analytical methods.' 'Subgroup, repeated measures, and multivariable analyses would not have been possible without the collection of individual data.'</t>
  </si>
  <si>
    <t>Yes - IPD worth it to estimate intervention subgroup effects which helps guide more individualized treatment decisions</t>
  </si>
  <si>
    <t>Yes -  helps guide more individualized treatment decisions, IPD alone can be more advantageous to overcome technical problems like convergence, study-level covariate age may explain some of the between-study heterogeneity and reduce inconsistency in the network</t>
  </si>
  <si>
    <t>Yes - IPD increases precision for the treatment effect</t>
  </si>
  <si>
    <t>IPD available from 6 of the 22 included studies. Unclear if IPD requested from all 22 studies. - the authors had access to the IPD from the trials of the sponsor of the work (info via email contact)</t>
  </si>
  <si>
    <t>The pharma companies provided IPD to the authors (info via email contact)</t>
  </si>
  <si>
    <t>Only included the 4 studies for which IPD were available - the authors had access to the IPD from the trials of the sponsor of the work (info via email contact)</t>
  </si>
  <si>
    <t>1 trial available from a sponsor includes unpublished data and subgroup data - the authors had access to the IPD from the trials of the sponsor of the work (info via email contact)</t>
  </si>
  <si>
    <t>1 trial available from sponsor includes unpublished data and subgroup data - the authors had access to the IPD from the trials of the sponsor of the work (info via email contact)</t>
  </si>
  <si>
    <t>info via email contact: "7 out of 10 authors responded and provided IPD data.  Contact was made by email and post and remainders were sent up to three times"</t>
  </si>
  <si>
    <t>info via email contact: the authors included IPD from only one trial and this was conducted by their colleagues within Novartis. The other studies they included were aggregate data only and they did not attempt to contact trial authors to retrieve IPD.</t>
  </si>
  <si>
    <t>Info via email contact: about half the studies with IPD were from a collaborative group. The authors did not seek additional IPD from primary study authors that were not part of the group, so it is a mix of aggreagated data and IPD data.</t>
  </si>
  <si>
    <t>email, mail, telephone, face-to-face meetings</t>
  </si>
  <si>
    <t>email, mail, telephone/Skype, face-to-face meetings</t>
  </si>
  <si>
    <t>info via email contact: Currently, mostly by e-mail with exceptionally phone call. This project started in the mid 90’ and at this time mail was also used. The mentioned paper correspond to the second update, the third is ongoing and the fourth planned. - "more than 90%, mostly old trials. Concerning providing IPD, it is more than 95% for recent trial, for instance out of 27 trials (8002 patient) eligible for the update of MACH-NC , data were lost for one trial (86 patients). Two trials (2172 patients) were exclude after blind review."</t>
  </si>
  <si>
    <t>info via email contact: the authors only used the IPD that was collected in-house (companion report VenUS trial). They did not contacted authors to obtain IPD</t>
  </si>
  <si>
    <t>info via email contact: the authors contact primary authors by email in 2004 and their university required to retain data for 7 years, but they don’t have copies of the emails from then.</t>
  </si>
  <si>
    <t>this info was provided via email contact</t>
  </si>
  <si>
    <t xml:space="preserve">info via email contact: It was based on a collaborative group. This study was funded by Eli Lilly and Company Research Award Program. - All trials in our IPD were Lilly internal trials and the data were collected by our collaborators in Lilly. The authors didn’t contact authors to obtain IPD.
</t>
  </si>
  <si>
    <t>info via email contact: one of the co-authors had all the data of the anti-malarial trials that were analyzed in this paper</t>
  </si>
  <si>
    <t>info via email contact: the authors only used their own IPD for this project</t>
  </si>
  <si>
    <t>info via email contact: the authors only used their own IPD for this project - The authors wanted placebo controlled phase III studies for fingolimod for the treatment of Relapsing–Remitting Multiple Sclerosis. There are only two of them, and they knew which ones they were from knowledge on the team.</t>
  </si>
  <si>
    <t>The authors sent us their protocol, but it was not cited in their manuscript - info via email contact: Authors' contact was initially (2007) by letter, with further follow-up by email. They sent the review protocol, a memorandum of understanding and a data specification template. Where they failed to get a reply, they first tracked down the first author’s new location via PubMed or Google, then went on to the last author, then the second author. In terms of the collection of IPD, the best description is in Figure 1 of the full report of the review, found at page 15 in  http://www.journalslibrary.nihr.ac.uk/hta/volume-15/issue-19 - 56% of authors provided IPD</t>
  </si>
  <si>
    <t>Yes (Yes)</t>
  </si>
  <si>
    <t>Authors contacted for additional information (replied)</t>
  </si>
  <si>
    <t>Yes (No)</t>
  </si>
  <si>
    <t>Yes (Non-working emails)</t>
  </si>
  <si>
    <t>"IPD will be collected from all relevant completed and ongoing RCTs identified through a comprehensive literature search"</t>
  </si>
  <si>
    <t>info via email contact: for the published study IPD was collected by letter and telephone as this happened in the late 1990s - in the updated study, emails, and face-to-face meetings were used - 80% of authors provided IPD</t>
  </si>
  <si>
    <t>NR - IPD obtained from Novartis</t>
  </si>
  <si>
    <t>"Established a collaborative group that includes representatives from all groups which have published trials. Trialists would upload IPD data to collaborative website. Data was checked for consistencies to ensure accurate data"</t>
  </si>
  <si>
    <t>PSearch 10 - chapter IPD-NMA</t>
  </si>
  <si>
    <t>Countless hours were dedicated to develop this ten-phase solution: (1) defining the research question, (2) saving documents, (3) conducting a systematic review (≈600 hours), (4) finding contact information (≈20 hours), (5) contacting the authors (≈5 hours), (6) the responding period (≈days to months), (7) organizing collaborations (≈2 hours), (8) data management (≈120 hours), (9) Choosing and Information reported in the protocol: "organizing variables (≈40 hours), and (10) statistical analysis (≈10 hours). Each phase incorporates several steps that aid in the execution of an IPD-MA.  This guide is available upon request.  Not including the waiting period for responses, an IPD-MA can take over ≈800 hours, depending on frequency of hits and number of studies included. "</t>
  </si>
  <si>
    <t>Yes - All studies</t>
  </si>
  <si>
    <t>NR - Protocol: "The custodians of the ISD registry have given their approval to proceed along these lines and have agreed to generate an anonymised dataset for analysis."</t>
  </si>
  <si>
    <t>Mapi company stored the data</t>
  </si>
  <si>
    <t>"Thirty-six collaborators have joined the network to date providing access to anonymised individual data of 9,344 women (Table 1)."</t>
  </si>
  <si>
    <t>Yes - the authors established a collaborative group to handle the IPD obtained from the original authors - The provision of data by the principal investigators of the individual trials will be covered by a memorandum of understanding and any publication of the IPD meta-analysis section of this project will be in the name of the collaborative group, with all contributors listed.</t>
  </si>
  <si>
    <t># of trials included in the network (primary outcome)</t>
  </si>
  <si>
    <t># of IPD trials  (primary outcome)</t>
  </si>
  <si>
    <t># of multi-arm trials  (primary outcome)</t>
  </si>
  <si>
    <t>Shape of network  (primary outcome)</t>
  </si>
  <si>
    <t># of patients in IPD studies  (primary outcome)</t>
  </si>
  <si>
    <t># of patients in total in the network (including IPD and AD studies (if AD have been used) - primary outcome)</t>
  </si>
  <si>
    <t>Range of trials included in the NMA comparisons  (primary outcome)</t>
  </si>
  <si>
    <t>Range of patients included in the NMA comparisons  (primary outcome)</t>
  </si>
  <si>
    <t># loops in the network  (primary outcome)</t>
  </si>
  <si>
    <t>NA - Did not contact authors outside the collaborative group</t>
  </si>
  <si>
    <t>Reasons for the choice between IPD and IPD+AD (e.g., may need to calculate AD first from IPD supplied from pharma and then combine them with the rest IPD)</t>
  </si>
  <si>
    <t>NR - Protocol: "All authors of the studies included in the AD-MA were contacted multiple times."</t>
  </si>
  <si>
    <t>[1-stage analysis]</t>
  </si>
  <si>
    <t>2-stage analysis [IPD--&gt;AD]</t>
  </si>
  <si>
    <t>They also applied Bucher method (2-stage analysis [IPD--&gt;AD])</t>
  </si>
  <si>
    <t>MAIC and Naïve indirect comparison - 2-stage analysis [IPD--&gt;AD]</t>
  </si>
  <si>
    <t>MAIC&amp; Bucher - 2-stage analysis [IPD--&gt;AD]</t>
  </si>
  <si>
    <t>Unclear if 1-stage or 2-stage analysis</t>
  </si>
  <si>
    <t>[both 1-stage &amp; 2-stage analyses]</t>
  </si>
  <si>
    <t>If methodological article, was a protocol cited in the original publication of the dataset?</t>
  </si>
  <si>
    <t>No original paper provid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7" x14ac:knownFonts="1">
    <font>
      <sz val="11"/>
      <color theme="1"/>
      <name val="Calibri"/>
      <family val="2"/>
      <scheme val="minor"/>
    </font>
    <font>
      <sz val="12"/>
      <color rgb="FF000000"/>
      <name val="Calibri"/>
      <family val="2"/>
    </font>
    <font>
      <sz val="11"/>
      <color theme="1"/>
      <name val="Cambria"/>
      <family val="1"/>
      <scheme val="major"/>
    </font>
    <font>
      <i/>
      <sz val="11"/>
      <color theme="1"/>
      <name val="Cambria"/>
      <family val="1"/>
      <scheme val="major"/>
    </font>
    <font>
      <b/>
      <sz val="11"/>
      <color theme="1"/>
      <name val="Cambria"/>
      <family val="1"/>
      <scheme val="major"/>
    </font>
    <font>
      <sz val="11"/>
      <color rgb="FF000000"/>
      <name val="Cambria"/>
      <family val="1"/>
      <scheme val="major"/>
    </font>
    <font>
      <sz val="11"/>
      <name val="Cambria"/>
      <family val="1"/>
      <scheme val="major"/>
    </font>
  </fonts>
  <fills count="10">
    <fill>
      <patternFill patternType="none"/>
    </fill>
    <fill>
      <patternFill patternType="gray125"/>
    </fill>
    <fill>
      <patternFill patternType="solid">
        <fgColor theme="6" tint="0.79998168889431442"/>
        <bgColor indexed="64"/>
      </patternFill>
    </fill>
    <fill>
      <patternFill patternType="solid">
        <fgColor theme="8" tint="0.79998168889431442"/>
        <bgColor indexed="64"/>
      </patternFill>
    </fill>
    <fill>
      <patternFill patternType="solid">
        <fgColor theme="9" tint="0.79998168889431442"/>
        <bgColor indexed="64"/>
      </patternFill>
    </fill>
    <fill>
      <patternFill patternType="solid">
        <fgColor theme="0" tint="-0.14999847407452621"/>
        <bgColor indexed="64"/>
      </patternFill>
    </fill>
    <fill>
      <patternFill patternType="solid">
        <fgColor theme="8" tint="0.59999389629810485"/>
        <bgColor indexed="64"/>
      </patternFill>
    </fill>
    <fill>
      <patternFill patternType="solid">
        <fgColor theme="5" tint="0.79998168889431442"/>
        <bgColor indexed="64"/>
      </patternFill>
    </fill>
    <fill>
      <patternFill patternType="solid">
        <fgColor theme="6" tint="0.59999389629810485"/>
        <bgColor indexed="64"/>
      </patternFill>
    </fill>
    <fill>
      <patternFill patternType="solid">
        <fgColor theme="7" tint="0.79998168889431442"/>
        <bgColor indexed="64"/>
      </patternFill>
    </fill>
  </fills>
  <borders count="25">
    <border>
      <left/>
      <right/>
      <top/>
      <bottom/>
      <diagonal/>
    </border>
    <border>
      <left style="thin">
        <color auto="1"/>
      </left>
      <right style="thin">
        <color auto="1"/>
      </right>
      <top style="thin">
        <color auto="1"/>
      </top>
      <bottom style="thin">
        <color auto="1"/>
      </bottom>
      <diagonal/>
    </border>
    <border>
      <left style="thin">
        <color auto="1"/>
      </left>
      <right style="medium">
        <color auto="1"/>
      </right>
      <top style="thin">
        <color auto="1"/>
      </top>
      <bottom style="thin">
        <color auto="1"/>
      </bottom>
      <diagonal/>
    </border>
    <border>
      <left style="medium">
        <color auto="1"/>
      </left>
      <right style="thin">
        <color auto="1"/>
      </right>
      <top style="thin">
        <color auto="1"/>
      </top>
      <bottom style="thin">
        <color auto="1"/>
      </bottom>
      <diagonal/>
    </border>
    <border>
      <left style="thin">
        <color auto="1"/>
      </left>
      <right style="thin">
        <color auto="1"/>
      </right>
      <top style="thin">
        <color auto="1"/>
      </top>
      <bottom style="medium">
        <color auto="1"/>
      </bottom>
      <diagonal/>
    </border>
    <border>
      <left style="medium">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
      <left/>
      <right style="thin">
        <color auto="1"/>
      </right>
      <top style="thin">
        <color auto="1"/>
      </top>
      <bottom style="thin">
        <color auto="1"/>
      </bottom>
      <diagonal/>
    </border>
    <border>
      <left/>
      <right style="thin">
        <color auto="1"/>
      </right>
      <top style="thin">
        <color auto="1"/>
      </top>
      <bottom style="medium">
        <color auto="1"/>
      </bottom>
      <diagonal/>
    </border>
    <border>
      <left style="thin">
        <color auto="1"/>
      </left>
      <right/>
      <top style="thin">
        <color auto="1"/>
      </top>
      <bottom style="thin">
        <color auto="1"/>
      </bottom>
      <diagonal/>
    </border>
    <border>
      <left style="medium">
        <color auto="1"/>
      </left>
      <right style="thin">
        <color auto="1"/>
      </right>
      <top/>
      <bottom style="thin">
        <color auto="1"/>
      </bottom>
      <diagonal/>
    </border>
    <border>
      <left/>
      <right style="thin">
        <color auto="1"/>
      </right>
      <top/>
      <bottom style="thin">
        <color auto="1"/>
      </bottom>
      <diagonal/>
    </border>
    <border>
      <left style="thin">
        <color auto="1"/>
      </left>
      <right style="thin">
        <color auto="1"/>
      </right>
      <top/>
      <bottom style="thin">
        <color auto="1"/>
      </bottom>
      <diagonal/>
    </border>
    <border>
      <left style="thin">
        <color auto="1"/>
      </left>
      <right style="medium">
        <color auto="1"/>
      </right>
      <top/>
      <bottom style="thin">
        <color auto="1"/>
      </bottom>
      <diagonal/>
    </border>
    <border>
      <left style="medium">
        <color auto="1"/>
      </left>
      <right style="thin">
        <color auto="1"/>
      </right>
      <top style="medium">
        <color auto="1"/>
      </top>
      <bottom style="medium">
        <color auto="1"/>
      </bottom>
      <diagonal/>
    </border>
    <border>
      <left style="thin">
        <color auto="1"/>
      </left>
      <right style="thin">
        <color auto="1"/>
      </right>
      <top style="medium">
        <color auto="1"/>
      </top>
      <bottom style="medium">
        <color auto="1"/>
      </bottom>
      <diagonal/>
    </border>
    <border>
      <left style="thin">
        <color auto="1"/>
      </left>
      <right style="medium">
        <color auto="1"/>
      </right>
      <top style="medium">
        <color auto="1"/>
      </top>
      <bottom style="medium">
        <color auto="1"/>
      </bottom>
      <diagonal/>
    </border>
    <border>
      <left style="thin">
        <color auto="1"/>
      </left>
      <right/>
      <top style="medium">
        <color auto="1"/>
      </top>
      <bottom style="medium">
        <color auto="1"/>
      </bottom>
      <diagonal/>
    </border>
    <border>
      <left style="thin">
        <color auto="1"/>
      </left>
      <right/>
      <top/>
      <bottom style="thin">
        <color auto="1"/>
      </bottom>
      <diagonal/>
    </border>
    <border>
      <left/>
      <right style="medium">
        <color indexed="64"/>
      </right>
      <top style="thin">
        <color auto="1"/>
      </top>
      <bottom style="thin">
        <color auto="1"/>
      </bottom>
      <diagonal/>
    </border>
    <border>
      <left/>
      <right/>
      <top style="thin">
        <color auto="1"/>
      </top>
      <bottom style="thin">
        <color auto="1"/>
      </bottom>
      <diagonal/>
    </border>
    <border>
      <left/>
      <right/>
      <top style="thin">
        <color auto="1"/>
      </top>
      <bottom style="medium">
        <color auto="1"/>
      </bottom>
      <diagonal/>
    </border>
    <border>
      <left style="medium">
        <color indexed="64"/>
      </left>
      <right style="thin">
        <color auto="1"/>
      </right>
      <top style="medium">
        <color indexed="64"/>
      </top>
      <bottom style="thin">
        <color auto="1"/>
      </bottom>
      <diagonal/>
    </border>
    <border>
      <left style="thin">
        <color auto="1"/>
      </left>
      <right style="thin">
        <color auto="1"/>
      </right>
      <top style="medium">
        <color indexed="64"/>
      </top>
      <bottom style="thin">
        <color auto="1"/>
      </bottom>
      <diagonal/>
    </border>
    <border>
      <left style="thin">
        <color auto="1"/>
      </left>
      <right style="medium">
        <color indexed="64"/>
      </right>
      <top style="medium">
        <color indexed="64"/>
      </top>
      <bottom style="thin">
        <color auto="1"/>
      </bottom>
      <diagonal/>
    </border>
  </borders>
  <cellStyleXfs count="2">
    <xf numFmtId="0" fontId="0" fillId="0" borderId="0"/>
    <xf numFmtId="0" fontId="1" fillId="0" borderId="0"/>
  </cellStyleXfs>
  <cellXfs count="115">
    <xf numFmtId="0" fontId="0" fillId="0" borderId="0" xfId="0"/>
    <xf numFmtId="0" fontId="0" fillId="0" borderId="0" xfId="0" applyAlignment="1">
      <alignment horizontal="center" vertical="center"/>
    </xf>
    <xf numFmtId="0" fontId="0" fillId="0" borderId="0" xfId="0" applyBorder="1" applyAlignment="1">
      <alignment horizontal="center" vertical="center"/>
    </xf>
    <xf numFmtId="0" fontId="0" fillId="0" borderId="0" xfId="0" applyFill="1" applyAlignment="1">
      <alignment horizontal="center" vertical="center"/>
    </xf>
    <xf numFmtId="0" fontId="0" fillId="0" borderId="0" xfId="0" applyFont="1"/>
    <xf numFmtId="0" fontId="0" fillId="0" borderId="0" xfId="0" applyFont="1" applyAlignment="1">
      <alignment horizontal="center" vertical="center"/>
    </xf>
    <xf numFmtId="0" fontId="0" fillId="0" borderId="0" xfId="0" applyFont="1" applyFill="1"/>
    <xf numFmtId="0" fontId="0" fillId="0" borderId="0" xfId="0" applyFont="1" applyFill="1" applyBorder="1"/>
    <xf numFmtId="0" fontId="0" fillId="0" borderId="0" xfId="0" applyFont="1" applyFill="1" applyAlignment="1">
      <alignment horizontal="center" vertical="center"/>
    </xf>
    <xf numFmtId="0" fontId="2" fillId="0" borderId="10" xfId="0" applyFont="1" applyFill="1" applyBorder="1" applyAlignment="1">
      <alignment horizontal="center" vertical="center"/>
    </xf>
    <xf numFmtId="0" fontId="2" fillId="0" borderId="11" xfId="0" applyFont="1" applyFill="1" applyBorder="1" applyAlignment="1">
      <alignment horizontal="center" vertical="center"/>
    </xf>
    <xf numFmtId="0" fontId="2" fillId="0" borderId="12" xfId="0" applyFont="1" applyFill="1" applyBorder="1" applyAlignment="1">
      <alignment horizontal="center" vertical="center" wrapText="1"/>
    </xf>
    <xf numFmtId="0" fontId="2" fillId="0" borderId="1" xfId="0" applyFont="1" applyFill="1" applyBorder="1" applyAlignment="1">
      <alignment horizontal="center" vertical="center"/>
    </xf>
    <xf numFmtId="0" fontId="2" fillId="0" borderId="13" xfId="0" applyFont="1" applyFill="1" applyBorder="1" applyAlignment="1">
      <alignment horizontal="center" vertical="center"/>
    </xf>
    <xf numFmtId="0" fontId="2" fillId="0" borderId="3" xfId="0" applyFont="1" applyFill="1" applyBorder="1" applyAlignment="1">
      <alignment horizontal="center" vertical="center"/>
    </xf>
    <xf numFmtId="0" fontId="2" fillId="0" borderId="7" xfId="0" applyFont="1" applyFill="1" applyBorder="1" applyAlignment="1">
      <alignment horizontal="center" vertical="center"/>
    </xf>
    <xf numFmtId="0" fontId="2" fillId="0" borderId="1" xfId="0" applyFont="1" applyFill="1" applyBorder="1" applyAlignment="1">
      <alignment horizontal="center" vertical="center" wrapText="1"/>
    </xf>
    <xf numFmtId="0" fontId="2" fillId="0" borderId="9" xfId="0" applyFont="1" applyFill="1" applyBorder="1" applyAlignment="1">
      <alignment horizontal="center" vertical="center"/>
    </xf>
    <xf numFmtId="0" fontId="2" fillId="0" borderId="2" xfId="0" applyFont="1" applyFill="1" applyBorder="1" applyAlignment="1">
      <alignment horizontal="center" vertical="center"/>
    </xf>
    <xf numFmtId="0" fontId="2" fillId="0" borderId="2" xfId="0" applyFont="1" applyFill="1" applyBorder="1" applyAlignment="1">
      <alignment horizontal="center" vertical="center" wrapText="1"/>
    </xf>
    <xf numFmtId="0" fontId="2" fillId="0" borderId="9" xfId="0" applyFont="1" applyFill="1" applyBorder="1" applyAlignment="1">
      <alignment horizontal="center" vertical="center" wrapText="1"/>
    </xf>
    <xf numFmtId="3" fontId="2" fillId="0" borderId="1" xfId="0" applyNumberFormat="1" applyFont="1" applyFill="1" applyBorder="1" applyAlignment="1">
      <alignment horizontal="center" vertical="center" wrapText="1"/>
    </xf>
    <xf numFmtId="2" fontId="2" fillId="0" borderId="1" xfId="0" quotePrefix="1" applyNumberFormat="1" applyFont="1" applyFill="1" applyBorder="1" applyAlignment="1">
      <alignment horizontal="center" vertical="center"/>
    </xf>
    <xf numFmtId="0" fontId="2" fillId="6" borderId="3" xfId="0" applyFont="1" applyFill="1" applyBorder="1" applyAlignment="1">
      <alignment horizontal="center" vertical="center"/>
    </xf>
    <xf numFmtId="0" fontId="2" fillId="6" borderId="1" xfId="0" applyFont="1" applyFill="1" applyBorder="1" applyAlignment="1">
      <alignment horizontal="center" vertical="center"/>
    </xf>
    <xf numFmtId="0" fontId="2" fillId="6" borderId="1" xfId="0" applyFont="1" applyFill="1" applyBorder="1" applyAlignment="1">
      <alignment horizontal="center" vertical="center" wrapText="1"/>
    </xf>
    <xf numFmtId="0" fontId="2" fillId="6" borderId="2" xfId="0" applyFont="1" applyFill="1" applyBorder="1" applyAlignment="1">
      <alignment horizontal="center" vertical="center"/>
    </xf>
    <xf numFmtId="3" fontId="2" fillId="0" borderId="1" xfId="0" quotePrefix="1" applyNumberFormat="1" applyFont="1" applyFill="1" applyBorder="1" applyAlignment="1">
      <alignment horizontal="center" vertical="center"/>
    </xf>
    <xf numFmtId="0" fontId="2" fillId="0" borderId="1" xfId="0" quotePrefix="1" applyFont="1" applyFill="1" applyBorder="1" applyAlignment="1">
      <alignment horizontal="center" vertical="center" wrapText="1"/>
    </xf>
    <xf numFmtId="0" fontId="2" fillId="0" borderId="7" xfId="0" applyFont="1" applyFill="1" applyBorder="1" applyAlignment="1">
      <alignment horizontal="center" vertical="center" wrapText="1"/>
    </xf>
    <xf numFmtId="0" fontId="2" fillId="5" borderId="3" xfId="0" applyFont="1" applyFill="1" applyBorder="1" applyAlignment="1">
      <alignment horizontal="center" vertical="center"/>
    </xf>
    <xf numFmtId="0" fontId="2" fillId="5" borderId="1" xfId="0" applyFont="1" applyFill="1" applyBorder="1" applyAlignment="1">
      <alignment horizontal="center" vertical="center"/>
    </xf>
    <xf numFmtId="0" fontId="2" fillId="5" borderId="1" xfId="0" applyFont="1" applyFill="1" applyBorder="1" applyAlignment="1">
      <alignment horizontal="center" vertical="center" wrapText="1"/>
    </xf>
    <xf numFmtId="0" fontId="2" fillId="5" borderId="2" xfId="0" applyFont="1" applyFill="1" applyBorder="1" applyAlignment="1">
      <alignment horizontal="center" vertical="center"/>
    </xf>
    <xf numFmtId="0" fontId="2" fillId="7" borderId="3" xfId="0" applyFont="1" applyFill="1" applyBorder="1" applyAlignment="1">
      <alignment horizontal="center" vertical="center"/>
    </xf>
    <xf numFmtId="0" fontId="2" fillId="7" borderId="7" xfId="0" applyFont="1" applyFill="1" applyBorder="1" applyAlignment="1">
      <alignment horizontal="center" vertical="center"/>
    </xf>
    <xf numFmtId="0" fontId="2" fillId="7" borderId="1" xfId="0" applyFont="1" applyFill="1" applyBorder="1" applyAlignment="1">
      <alignment horizontal="center" vertical="center" wrapText="1"/>
    </xf>
    <xf numFmtId="0" fontId="2" fillId="7" borderId="1" xfId="0" applyFont="1" applyFill="1" applyBorder="1" applyAlignment="1">
      <alignment horizontal="center" vertical="center"/>
    </xf>
    <xf numFmtId="0" fontId="2" fillId="7" borderId="2" xfId="0" applyFont="1" applyFill="1" applyBorder="1" applyAlignment="1">
      <alignment horizontal="center" vertical="center"/>
    </xf>
    <xf numFmtId="0" fontId="2" fillId="0" borderId="1" xfId="0" applyFont="1" applyFill="1" applyBorder="1" applyAlignment="1">
      <alignment vertical="center" wrapText="1"/>
    </xf>
    <xf numFmtId="0" fontId="4" fillId="0" borderId="1" xfId="0" applyFont="1" applyFill="1" applyBorder="1" applyAlignment="1">
      <alignment horizontal="center" vertical="center"/>
    </xf>
    <xf numFmtId="0" fontId="2" fillId="0" borderId="1" xfId="0" applyFont="1" applyFill="1" applyBorder="1" applyAlignment="1">
      <alignment horizontal="left" vertical="center" wrapText="1"/>
    </xf>
    <xf numFmtId="0" fontId="5" fillId="0" borderId="1" xfId="1" applyFont="1" applyFill="1" applyBorder="1" applyAlignment="1">
      <alignment horizontal="center" vertical="center" wrapText="1"/>
    </xf>
    <xf numFmtId="0" fontId="2" fillId="8" borderId="3" xfId="0" applyFont="1" applyFill="1" applyBorder="1" applyAlignment="1">
      <alignment horizontal="center" vertical="center"/>
    </xf>
    <xf numFmtId="0" fontId="2" fillId="8" borderId="7" xfId="0" applyFont="1" applyFill="1" applyBorder="1" applyAlignment="1">
      <alignment horizontal="center" vertical="center"/>
    </xf>
    <xf numFmtId="0" fontId="5" fillId="8" borderId="1" xfId="1" applyFont="1" applyFill="1" applyBorder="1" applyAlignment="1">
      <alignment horizontal="center" vertical="center" wrapText="1"/>
    </xf>
    <xf numFmtId="0" fontId="2" fillId="8" borderId="1" xfId="0" applyFont="1" applyFill="1" applyBorder="1" applyAlignment="1">
      <alignment horizontal="center" vertical="center" wrapText="1"/>
    </xf>
    <xf numFmtId="0" fontId="2" fillId="8" borderId="1" xfId="0" applyFont="1" applyFill="1" applyBorder="1" applyAlignment="1">
      <alignment horizontal="center" vertical="center"/>
    </xf>
    <xf numFmtId="2" fontId="2" fillId="8" borderId="1" xfId="0" quotePrefix="1" applyNumberFormat="1" applyFont="1" applyFill="1" applyBorder="1" applyAlignment="1">
      <alignment horizontal="center" vertical="center"/>
    </xf>
    <xf numFmtId="0" fontId="2" fillId="8" borderId="9" xfId="0" applyFont="1" applyFill="1" applyBorder="1" applyAlignment="1">
      <alignment horizontal="center" vertical="center" wrapText="1"/>
    </xf>
    <xf numFmtId="0" fontId="2" fillId="8" borderId="2" xfId="0" applyFont="1" applyFill="1" applyBorder="1" applyAlignment="1">
      <alignment horizontal="center" vertical="center"/>
    </xf>
    <xf numFmtId="0" fontId="5" fillId="0" borderId="12" xfId="1" applyFont="1" applyFill="1" applyBorder="1" applyAlignment="1">
      <alignment horizontal="center" vertical="center"/>
    </xf>
    <xf numFmtId="0" fontId="5" fillId="5" borderId="1" xfId="1" applyFont="1" applyFill="1" applyBorder="1" applyAlignment="1">
      <alignment horizontal="center" vertical="center" wrapText="1"/>
    </xf>
    <xf numFmtId="0" fontId="2" fillId="5" borderId="1" xfId="0" applyFont="1" applyFill="1" applyBorder="1"/>
    <xf numFmtId="0" fontId="2" fillId="5" borderId="2" xfId="0" applyFont="1" applyFill="1" applyBorder="1"/>
    <xf numFmtId="0" fontId="5" fillId="5" borderId="1" xfId="1" applyFont="1" applyFill="1" applyBorder="1" applyAlignment="1">
      <alignment horizontal="center" vertical="center"/>
    </xf>
    <xf numFmtId="0" fontId="5" fillId="5" borderId="2" xfId="1" applyFont="1" applyFill="1" applyBorder="1" applyAlignment="1">
      <alignment horizontal="center" vertical="center"/>
    </xf>
    <xf numFmtId="0" fontId="2" fillId="3" borderId="3" xfId="0" applyFont="1" applyFill="1" applyBorder="1" applyAlignment="1">
      <alignment horizontal="center" vertical="center"/>
    </xf>
    <xf numFmtId="0" fontId="2" fillId="3" borderId="7" xfId="0" applyFont="1" applyFill="1" applyBorder="1" applyAlignment="1">
      <alignment horizontal="center" vertical="center"/>
    </xf>
    <xf numFmtId="0" fontId="5" fillId="3" borderId="1" xfId="1" applyFont="1" applyFill="1" applyBorder="1" applyAlignment="1">
      <alignment horizontal="center" vertical="center" wrapText="1"/>
    </xf>
    <xf numFmtId="0" fontId="2" fillId="3" borderId="1" xfId="0" applyFont="1" applyFill="1" applyBorder="1" applyAlignment="1">
      <alignment horizontal="center" vertical="center" wrapText="1"/>
    </xf>
    <xf numFmtId="0" fontId="2" fillId="3" borderId="1" xfId="0" applyFont="1" applyFill="1" applyBorder="1" applyAlignment="1">
      <alignment horizontal="center" vertical="center"/>
    </xf>
    <xf numFmtId="0" fontId="2" fillId="3" borderId="2" xfId="0" applyFont="1" applyFill="1" applyBorder="1" applyAlignment="1">
      <alignment horizontal="center" vertical="center" wrapText="1"/>
    </xf>
    <xf numFmtId="0" fontId="2" fillId="3" borderId="7" xfId="0" applyFont="1" applyFill="1" applyBorder="1" applyAlignment="1">
      <alignment horizontal="center" vertical="center" wrapText="1"/>
    </xf>
    <xf numFmtId="0" fontId="2" fillId="5" borderId="1" xfId="0" applyFont="1" applyFill="1" applyBorder="1" applyAlignment="1">
      <alignment vertical="center" wrapText="1"/>
    </xf>
    <xf numFmtId="0" fontId="2" fillId="8" borderId="2" xfId="0" applyFont="1" applyFill="1" applyBorder="1" applyAlignment="1">
      <alignment horizontal="center" vertical="center" wrapText="1"/>
    </xf>
    <xf numFmtId="0" fontId="2" fillId="5" borderId="5" xfId="0" applyFont="1" applyFill="1" applyBorder="1" applyAlignment="1">
      <alignment horizontal="center" vertical="center"/>
    </xf>
    <xf numFmtId="0" fontId="5" fillId="5" borderId="4" xfId="1" applyFont="1" applyFill="1" applyBorder="1" applyAlignment="1">
      <alignment horizontal="center" vertical="center" wrapText="1"/>
    </xf>
    <xf numFmtId="0" fontId="2" fillId="5" borderId="4" xfId="0" applyFont="1" applyFill="1" applyBorder="1"/>
    <xf numFmtId="0" fontId="2" fillId="5" borderId="6" xfId="0" applyFont="1" applyFill="1" applyBorder="1"/>
    <xf numFmtId="0" fontId="2" fillId="4" borderId="14" xfId="0" applyFont="1" applyFill="1" applyBorder="1" applyAlignment="1">
      <alignment horizontal="center" vertical="center" wrapText="1"/>
    </xf>
    <xf numFmtId="0" fontId="2" fillId="4" borderId="15" xfId="0" applyFont="1" applyFill="1" applyBorder="1" applyAlignment="1">
      <alignment horizontal="center" vertical="center" wrapText="1"/>
    </xf>
    <xf numFmtId="0" fontId="2" fillId="4" borderId="16" xfId="0" applyFont="1" applyFill="1" applyBorder="1" applyAlignment="1">
      <alignment horizontal="center" vertical="center" wrapText="1"/>
    </xf>
    <xf numFmtId="0" fontId="2" fillId="0" borderId="12" xfId="0" applyFont="1" applyFill="1" applyBorder="1" applyAlignment="1">
      <alignment horizontal="left" vertical="center"/>
    </xf>
    <xf numFmtId="0" fontId="2" fillId="0" borderId="1" xfId="0" applyFont="1" applyFill="1" applyBorder="1" applyAlignment="1">
      <alignment horizontal="left" vertical="center"/>
    </xf>
    <xf numFmtId="0" fontId="5" fillId="0" borderId="1" xfId="1" applyFont="1" applyFill="1" applyBorder="1" applyAlignment="1">
      <alignment horizontal="center" vertical="center"/>
    </xf>
    <xf numFmtId="0" fontId="5" fillId="3" borderId="1" xfId="1" applyFont="1" applyFill="1" applyBorder="1" applyAlignment="1">
      <alignment horizontal="center" vertical="center"/>
    </xf>
    <xf numFmtId="0" fontId="2" fillId="3" borderId="1" xfId="0" applyFont="1" applyFill="1" applyBorder="1" applyAlignment="1">
      <alignment horizontal="left" vertical="center"/>
    </xf>
    <xf numFmtId="0" fontId="2" fillId="3" borderId="2" xfId="0" applyFont="1" applyFill="1" applyBorder="1" applyAlignment="1">
      <alignment horizontal="center" vertical="center"/>
    </xf>
    <xf numFmtId="0" fontId="2" fillId="0" borderId="1" xfId="0" applyFont="1" applyFill="1" applyBorder="1"/>
    <xf numFmtId="0" fontId="2" fillId="0" borderId="1" xfId="0" applyFont="1" applyFill="1" applyBorder="1" applyAlignment="1">
      <alignment vertical="center"/>
    </xf>
    <xf numFmtId="0" fontId="2" fillId="0" borderId="1" xfId="0" applyFont="1" applyFill="1" applyBorder="1" applyAlignment="1">
      <alignment wrapText="1"/>
    </xf>
    <xf numFmtId="0" fontId="2" fillId="3" borderId="1" xfId="0" applyFont="1" applyFill="1" applyBorder="1" applyAlignment="1">
      <alignment vertical="center"/>
    </xf>
    <xf numFmtId="0" fontId="5" fillId="7" borderId="1" xfId="1" applyFont="1" applyFill="1" applyBorder="1" applyAlignment="1">
      <alignment horizontal="center" vertical="center" wrapText="1"/>
    </xf>
    <xf numFmtId="0" fontId="2" fillId="7" borderId="1" xfId="0" applyFont="1" applyFill="1" applyBorder="1" applyAlignment="1">
      <alignment vertical="center" wrapText="1"/>
    </xf>
    <xf numFmtId="0" fontId="2" fillId="8" borderId="1" xfId="0" applyFont="1" applyFill="1" applyBorder="1" applyAlignment="1">
      <alignment vertical="center"/>
    </xf>
    <xf numFmtId="0" fontId="2" fillId="0" borderId="19" xfId="0" applyFont="1" applyFill="1" applyBorder="1" applyAlignment="1">
      <alignment horizontal="center" vertical="center"/>
    </xf>
    <xf numFmtId="0" fontId="2" fillId="8" borderId="5" xfId="0" applyFont="1" applyFill="1" applyBorder="1" applyAlignment="1">
      <alignment horizontal="center" vertical="center"/>
    </xf>
    <xf numFmtId="0" fontId="2" fillId="8" borderId="8" xfId="0" applyFont="1" applyFill="1" applyBorder="1" applyAlignment="1">
      <alignment horizontal="center" vertical="center"/>
    </xf>
    <xf numFmtId="0" fontId="2" fillId="8" borderId="8" xfId="0" applyFont="1" applyFill="1" applyBorder="1" applyAlignment="1">
      <alignment horizontal="center" vertical="center" wrapText="1"/>
    </xf>
    <xf numFmtId="0" fontId="2" fillId="8" borderId="6" xfId="0" applyFont="1" applyFill="1" applyBorder="1" applyAlignment="1">
      <alignment horizontal="center" vertical="center"/>
    </xf>
    <xf numFmtId="0" fontId="2" fillId="4" borderId="17" xfId="0" applyFont="1" applyFill="1" applyBorder="1" applyAlignment="1">
      <alignment horizontal="center" vertical="center" wrapText="1"/>
    </xf>
    <xf numFmtId="0" fontId="2" fillId="0" borderId="18" xfId="0" applyFont="1" applyFill="1" applyBorder="1" applyAlignment="1">
      <alignment horizontal="center" vertical="center" wrapText="1"/>
    </xf>
    <xf numFmtId="0" fontId="2" fillId="3" borderId="9" xfId="0" applyFont="1" applyFill="1" applyBorder="1" applyAlignment="1">
      <alignment horizontal="center" vertical="center" wrapText="1"/>
    </xf>
    <xf numFmtId="0" fontId="2" fillId="3" borderId="9" xfId="0" applyFont="1" applyFill="1" applyBorder="1" applyAlignment="1">
      <alignment horizontal="center" vertical="center"/>
    </xf>
    <xf numFmtId="0" fontId="2" fillId="7" borderId="9" xfId="0" applyFont="1" applyFill="1" applyBorder="1" applyAlignment="1">
      <alignment horizontal="center" vertical="center" wrapText="1"/>
    </xf>
    <xf numFmtId="0" fontId="2" fillId="0" borderId="20" xfId="0" applyFont="1" applyFill="1" applyBorder="1" applyAlignment="1">
      <alignment horizontal="center" vertical="center"/>
    </xf>
    <xf numFmtId="0" fontId="2" fillId="8" borderId="21" xfId="0" applyFont="1" applyFill="1" applyBorder="1" applyAlignment="1">
      <alignment horizontal="center" vertical="center" wrapText="1"/>
    </xf>
    <xf numFmtId="0" fontId="5" fillId="6" borderId="1" xfId="1" applyFont="1" applyFill="1" applyBorder="1" applyAlignment="1">
      <alignment horizontal="center" vertical="center" wrapText="1"/>
    </xf>
    <xf numFmtId="0" fontId="6" fillId="0" borderId="1" xfId="1" applyFont="1" applyFill="1" applyBorder="1" applyAlignment="1">
      <alignment horizontal="center" vertical="center"/>
    </xf>
    <xf numFmtId="0" fontId="0" fillId="0" borderId="0" xfId="0" applyAlignment="1">
      <alignment horizontal="center" vertical="center" wrapText="1"/>
    </xf>
    <xf numFmtId="0" fontId="0" fillId="0" borderId="0" xfId="0" applyFont="1" applyAlignment="1">
      <alignment wrapText="1"/>
    </xf>
    <xf numFmtId="0" fontId="2" fillId="9" borderId="22" xfId="0" applyFont="1" applyFill="1" applyBorder="1" applyAlignment="1">
      <alignment horizontal="center" vertical="center" wrapText="1"/>
    </xf>
    <xf numFmtId="0" fontId="2" fillId="9" borderId="23" xfId="0" applyFont="1" applyFill="1" applyBorder="1" applyAlignment="1">
      <alignment horizontal="center" vertical="center" wrapText="1"/>
    </xf>
    <xf numFmtId="0" fontId="2" fillId="9" borderId="24" xfId="0" applyFont="1" applyFill="1" applyBorder="1" applyAlignment="1">
      <alignment horizontal="center" vertical="center" wrapText="1"/>
    </xf>
    <xf numFmtId="0" fontId="5" fillId="0" borderId="2" xfId="1" applyFont="1" applyFill="1" applyBorder="1" applyAlignment="1">
      <alignment horizontal="center" vertical="center" wrapText="1"/>
    </xf>
    <xf numFmtId="0" fontId="2" fillId="5" borderId="4" xfId="0" applyFont="1" applyFill="1" applyBorder="1" applyAlignment="1">
      <alignment horizontal="center" vertical="center"/>
    </xf>
    <xf numFmtId="0" fontId="2" fillId="5" borderId="4" xfId="0" applyFont="1" applyFill="1" applyBorder="1" applyAlignment="1">
      <alignment horizontal="center" vertical="center" wrapText="1"/>
    </xf>
    <xf numFmtId="0" fontId="2" fillId="5" borderId="6" xfId="0" applyFont="1" applyFill="1" applyBorder="1" applyAlignment="1">
      <alignment horizontal="center" vertical="center"/>
    </xf>
    <xf numFmtId="0" fontId="2" fillId="2" borderId="22" xfId="0" applyFont="1" applyFill="1" applyBorder="1" applyAlignment="1">
      <alignment horizontal="center" vertical="center" wrapText="1"/>
    </xf>
    <xf numFmtId="0" fontId="2" fillId="2" borderId="23" xfId="0" applyFont="1" applyFill="1" applyBorder="1" applyAlignment="1">
      <alignment horizontal="center" vertical="center" wrapText="1"/>
    </xf>
    <xf numFmtId="0" fontId="2" fillId="2" borderId="24" xfId="0" applyFont="1" applyFill="1" applyBorder="1" applyAlignment="1">
      <alignment horizontal="center" vertical="center" wrapText="1"/>
    </xf>
    <xf numFmtId="0" fontId="2" fillId="0" borderId="1" xfId="0" applyFont="1" applyFill="1" applyBorder="1" applyAlignment="1">
      <alignment horizontal="center" vertical="top" wrapText="1"/>
    </xf>
    <xf numFmtId="2" fontId="2" fillId="0" borderId="1" xfId="0" quotePrefix="1" applyNumberFormat="1" applyFont="1" applyFill="1" applyBorder="1" applyAlignment="1">
      <alignment horizontal="center" vertical="center" wrapText="1"/>
    </xf>
    <xf numFmtId="2" fontId="2" fillId="8" borderId="1" xfId="0" quotePrefix="1" applyNumberFormat="1" applyFont="1" applyFill="1" applyBorder="1" applyAlignment="1">
      <alignment horizontal="center" vertical="center" wrapText="1"/>
    </xf>
  </cellXfs>
  <cellStyles count="2">
    <cellStyle name="Normal" xfId="0" builtinId="0"/>
    <cellStyle name="Normal 2" xfId="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hyperlink" Target="http://www.advancesintherapy.com/" TargetMode="Externa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38"/>
  <sheetViews>
    <sheetView zoomScale="80" zoomScaleNormal="80" workbookViewId="0">
      <pane xSplit="3" ySplit="1" topLeftCell="D5" activePane="bottomRight" state="frozen"/>
      <selection pane="topRight" activeCell="B1" sqref="B1"/>
      <selection pane="bottomLeft" activeCell="A2" sqref="A2"/>
      <selection pane="bottomRight" activeCell="H7" sqref="H7"/>
    </sheetView>
  </sheetViews>
  <sheetFormatPr defaultColWidth="8.85546875" defaultRowHeight="15" x14ac:dyDescent="0.25"/>
  <cols>
    <col min="1" max="1" width="11.42578125" style="5" bestFit="1" customWidth="1"/>
    <col min="2" max="2" width="23" style="5" bestFit="1" customWidth="1"/>
    <col min="3" max="3" width="24.42578125" style="4" bestFit="1" customWidth="1"/>
    <col min="4" max="4" width="23.140625" style="4" bestFit="1" customWidth="1"/>
    <col min="5" max="5" width="15.7109375" style="4" customWidth="1"/>
    <col min="6" max="6" width="24.140625" style="4" bestFit="1" customWidth="1"/>
    <col min="7" max="7" width="24.140625" style="101" customWidth="1"/>
    <col min="8" max="10" width="24.140625" style="4" customWidth="1"/>
    <col min="11" max="12" width="21.7109375" style="4" customWidth="1"/>
    <col min="13" max="13" width="64.28515625" style="4" customWidth="1"/>
    <col min="14" max="14" width="23.42578125" style="4" bestFit="1" customWidth="1"/>
    <col min="15" max="15" width="23.42578125" style="4" customWidth="1"/>
    <col min="16" max="16" width="25.28515625" style="4" bestFit="1" customWidth="1"/>
    <col min="17" max="16384" width="8.85546875" style="7"/>
  </cols>
  <sheetData>
    <row r="1" spans="1:16" ht="29.25" thickBot="1" x14ac:dyDescent="0.3">
      <c r="A1" s="70" t="s">
        <v>115</v>
      </c>
      <c r="B1" s="71" t="s">
        <v>404</v>
      </c>
      <c r="C1" s="71" t="s">
        <v>42</v>
      </c>
      <c r="D1" s="71" t="s">
        <v>0</v>
      </c>
      <c r="E1" s="71" t="s">
        <v>1</v>
      </c>
      <c r="F1" s="71" t="s">
        <v>8</v>
      </c>
      <c r="G1" s="71" t="s">
        <v>517</v>
      </c>
      <c r="H1" s="71" t="s">
        <v>519</v>
      </c>
      <c r="I1" s="71" t="s">
        <v>520</v>
      </c>
      <c r="J1" s="71" t="s">
        <v>521</v>
      </c>
      <c r="K1" s="71" t="s">
        <v>2</v>
      </c>
      <c r="L1" s="71" t="s">
        <v>9</v>
      </c>
      <c r="M1" s="71" t="s">
        <v>10</v>
      </c>
      <c r="N1" s="71" t="s">
        <v>11</v>
      </c>
      <c r="O1" s="91" t="s">
        <v>463</v>
      </c>
      <c r="P1" s="72" t="s">
        <v>3</v>
      </c>
    </row>
    <row r="2" spans="1:16" ht="57" x14ac:dyDescent="0.25">
      <c r="A2" s="9" t="s">
        <v>116</v>
      </c>
      <c r="B2" s="10" t="s">
        <v>405</v>
      </c>
      <c r="C2" s="51">
        <v>301102</v>
      </c>
      <c r="D2" s="73" t="s">
        <v>135</v>
      </c>
      <c r="E2" s="11">
        <v>2014</v>
      </c>
      <c r="F2" s="11" t="s">
        <v>136</v>
      </c>
      <c r="G2" s="11" t="s">
        <v>473</v>
      </c>
      <c r="H2" s="11"/>
      <c r="I2" s="11"/>
      <c r="J2" s="11" t="s">
        <v>473</v>
      </c>
      <c r="K2" s="11" t="s">
        <v>137</v>
      </c>
      <c r="L2" s="11" t="s">
        <v>348</v>
      </c>
      <c r="M2" s="11" t="s">
        <v>138</v>
      </c>
      <c r="N2" s="11" t="s">
        <v>84</v>
      </c>
      <c r="O2" s="92" t="s">
        <v>50</v>
      </c>
      <c r="P2" s="13" t="s">
        <v>47</v>
      </c>
    </row>
    <row r="3" spans="1:16" ht="57" x14ac:dyDescent="0.25">
      <c r="A3" s="14" t="s">
        <v>118</v>
      </c>
      <c r="B3" s="15" t="s">
        <v>405</v>
      </c>
      <c r="C3" s="42" t="s">
        <v>428</v>
      </c>
      <c r="D3" s="74" t="s">
        <v>97</v>
      </c>
      <c r="E3" s="16">
        <v>2011</v>
      </c>
      <c r="F3" s="16" t="s">
        <v>98</v>
      </c>
      <c r="G3" s="16" t="s">
        <v>468</v>
      </c>
      <c r="H3" s="16"/>
      <c r="I3" s="16"/>
      <c r="J3" s="16" t="s">
        <v>468</v>
      </c>
      <c r="K3" s="16" t="s">
        <v>99</v>
      </c>
      <c r="L3" s="16" t="s">
        <v>108</v>
      </c>
      <c r="M3" s="16" t="s">
        <v>100</v>
      </c>
      <c r="N3" s="16" t="s">
        <v>46</v>
      </c>
      <c r="O3" s="20" t="s">
        <v>68</v>
      </c>
      <c r="P3" s="18" t="s">
        <v>124</v>
      </c>
    </row>
    <row r="4" spans="1:16" ht="42.75" x14ac:dyDescent="0.25">
      <c r="A4" s="14" t="s">
        <v>116</v>
      </c>
      <c r="B4" s="15" t="s">
        <v>405</v>
      </c>
      <c r="C4" s="75">
        <v>301112</v>
      </c>
      <c r="D4" s="74" t="s">
        <v>48</v>
      </c>
      <c r="E4" s="16">
        <v>2012</v>
      </c>
      <c r="F4" s="16" t="s">
        <v>147</v>
      </c>
      <c r="G4" s="16" t="s">
        <v>464</v>
      </c>
      <c r="H4" s="16"/>
      <c r="I4" s="16"/>
      <c r="J4" s="16" t="s">
        <v>464</v>
      </c>
      <c r="K4" s="16" t="s">
        <v>162</v>
      </c>
      <c r="L4" s="16" t="s">
        <v>44</v>
      </c>
      <c r="M4" s="16" t="s">
        <v>148</v>
      </c>
      <c r="N4" s="16" t="s">
        <v>46</v>
      </c>
      <c r="O4" s="20" t="s">
        <v>68</v>
      </c>
      <c r="P4" s="18" t="s">
        <v>47</v>
      </c>
    </row>
    <row r="5" spans="1:16" ht="42.75" x14ac:dyDescent="0.25">
      <c r="A5" s="14" t="s">
        <v>118</v>
      </c>
      <c r="B5" s="15" t="s">
        <v>405</v>
      </c>
      <c r="C5" s="75">
        <v>301114</v>
      </c>
      <c r="D5" s="74" t="s">
        <v>48</v>
      </c>
      <c r="E5" s="16">
        <v>2012</v>
      </c>
      <c r="F5" s="16" t="s">
        <v>43</v>
      </c>
      <c r="G5" s="16" t="s">
        <v>508</v>
      </c>
      <c r="H5" s="16"/>
      <c r="I5" s="16"/>
      <c r="J5" s="16" t="s">
        <v>508</v>
      </c>
      <c r="K5" s="16" t="s">
        <v>162</v>
      </c>
      <c r="L5" s="16" t="s">
        <v>44</v>
      </c>
      <c r="M5" s="16" t="s">
        <v>45</v>
      </c>
      <c r="N5" s="16" t="s">
        <v>46</v>
      </c>
      <c r="O5" s="20" t="s">
        <v>68</v>
      </c>
      <c r="P5" s="18" t="s">
        <v>47</v>
      </c>
    </row>
    <row r="6" spans="1:16" ht="114" x14ac:dyDescent="0.25">
      <c r="A6" s="14" t="s">
        <v>118</v>
      </c>
      <c r="B6" s="15" t="s">
        <v>405</v>
      </c>
      <c r="C6" s="42" t="s">
        <v>425</v>
      </c>
      <c r="D6" s="74" t="s">
        <v>79</v>
      </c>
      <c r="E6" s="16">
        <v>2013</v>
      </c>
      <c r="F6" s="16" t="s">
        <v>80</v>
      </c>
      <c r="G6" s="16" t="s">
        <v>469</v>
      </c>
      <c r="H6" s="16"/>
      <c r="I6" s="16"/>
      <c r="J6" s="16" t="s">
        <v>469</v>
      </c>
      <c r="K6" s="16" t="s">
        <v>81</v>
      </c>
      <c r="L6" s="16" t="s">
        <v>82</v>
      </c>
      <c r="M6" s="16" t="s">
        <v>83</v>
      </c>
      <c r="N6" s="16" t="s">
        <v>84</v>
      </c>
      <c r="O6" s="20" t="s">
        <v>68</v>
      </c>
      <c r="P6" s="18" t="s">
        <v>85</v>
      </c>
    </row>
    <row r="7" spans="1:16" ht="114" x14ac:dyDescent="0.25">
      <c r="A7" s="14" t="s">
        <v>116</v>
      </c>
      <c r="B7" s="15" t="s">
        <v>405</v>
      </c>
      <c r="C7" s="42" t="s">
        <v>426</v>
      </c>
      <c r="D7" s="74" t="s">
        <v>79</v>
      </c>
      <c r="E7" s="16">
        <v>2012</v>
      </c>
      <c r="F7" s="16" t="s">
        <v>80</v>
      </c>
      <c r="G7" s="16" t="s">
        <v>469</v>
      </c>
      <c r="H7" s="16"/>
      <c r="I7" s="16"/>
      <c r="J7" s="16" t="s">
        <v>469</v>
      </c>
      <c r="K7" s="16" t="s">
        <v>81</v>
      </c>
      <c r="L7" s="16" t="s">
        <v>82</v>
      </c>
      <c r="M7" s="16" t="s">
        <v>153</v>
      </c>
      <c r="N7" s="16" t="s">
        <v>84</v>
      </c>
      <c r="O7" s="20" t="s">
        <v>68</v>
      </c>
      <c r="P7" s="18" t="s">
        <v>85</v>
      </c>
    </row>
    <row r="8" spans="1:16" ht="42.75" x14ac:dyDescent="0.25">
      <c r="A8" s="14" t="s">
        <v>116</v>
      </c>
      <c r="B8" s="15" t="s">
        <v>405</v>
      </c>
      <c r="C8" s="75">
        <v>301120</v>
      </c>
      <c r="D8" s="74" t="s">
        <v>161</v>
      </c>
      <c r="E8" s="16">
        <v>2014</v>
      </c>
      <c r="F8" s="16" t="s">
        <v>160</v>
      </c>
      <c r="G8" s="16" t="s">
        <v>467</v>
      </c>
      <c r="H8" s="16"/>
      <c r="I8" s="16"/>
      <c r="J8" s="16" t="s">
        <v>467</v>
      </c>
      <c r="K8" s="16" t="s">
        <v>162</v>
      </c>
      <c r="L8" s="16" t="s">
        <v>349</v>
      </c>
      <c r="M8" s="16" t="s">
        <v>159</v>
      </c>
      <c r="N8" s="16" t="s">
        <v>46</v>
      </c>
      <c r="O8" s="20" t="s">
        <v>68</v>
      </c>
      <c r="P8" s="18" t="s">
        <v>47</v>
      </c>
    </row>
    <row r="9" spans="1:16" ht="42.75" x14ac:dyDescent="0.25">
      <c r="A9" s="14" t="s">
        <v>116</v>
      </c>
      <c r="B9" s="15" t="s">
        <v>405</v>
      </c>
      <c r="C9" s="75">
        <v>301121</v>
      </c>
      <c r="D9" s="74" t="s">
        <v>161</v>
      </c>
      <c r="E9" s="16">
        <v>2014</v>
      </c>
      <c r="F9" s="16" t="s">
        <v>147</v>
      </c>
      <c r="G9" s="16" t="s">
        <v>464</v>
      </c>
      <c r="H9" s="16"/>
      <c r="I9" s="16"/>
      <c r="J9" s="16" t="s">
        <v>464</v>
      </c>
      <c r="K9" s="16" t="s">
        <v>162</v>
      </c>
      <c r="L9" s="16" t="s">
        <v>349</v>
      </c>
      <c r="M9" s="16" t="s">
        <v>165</v>
      </c>
      <c r="N9" s="16" t="s">
        <v>46</v>
      </c>
      <c r="O9" s="20" t="s">
        <v>68</v>
      </c>
      <c r="P9" s="18" t="s">
        <v>47</v>
      </c>
    </row>
    <row r="10" spans="1:16" ht="42.75" x14ac:dyDescent="0.25">
      <c r="A10" s="14" t="s">
        <v>116</v>
      </c>
      <c r="B10" s="15" t="s">
        <v>405</v>
      </c>
      <c r="C10" s="75">
        <v>301128</v>
      </c>
      <c r="D10" s="74" t="s">
        <v>172</v>
      </c>
      <c r="E10" s="16">
        <v>2014</v>
      </c>
      <c r="F10" s="16" t="s">
        <v>173</v>
      </c>
      <c r="G10" s="16" t="s">
        <v>509</v>
      </c>
      <c r="H10" s="16"/>
      <c r="I10" s="16"/>
      <c r="J10" s="16" t="s">
        <v>509</v>
      </c>
      <c r="K10" s="16" t="s">
        <v>81</v>
      </c>
      <c r="L10" s="16" t="s">
        <v>44</v>
      </c>
      <c r="M10" s="16" t="s">
        <v>171</v>
      </c>
      <c r="N10" s="16" t="s">
        <v>46</v>
      </c>
      <c r="O10" s="20" t="s">
        <v>68</v>
      </c>
      <c r="P10" s="18" t="s">
        <v>85</v>
      </c>
    </row>
    <row r="11" spans="1:16" ht="57" x14ac:dyDescent="0.25">
      <c r="A11" s="57" t="s">
        <v>116</v>
      </c>
      <c r="B11" s="58" t="s">
        <v>405</v>
      </c>
      <c r="C11" s="76">
        <v>301131</v>
      </c>
      <c r="D11" s="77" t="s">
        <v>181</v>
      </c>
      <c r="E11" s="60">
        <v>2012</v>
      </c>
      <c r="F11" s="60" t="s">
        <v>182</v>
      </c>
      <c r="G11" s="60" t="s">
        <v>470</v>
      </c>
      <c r="H11" s="60"/>
      <c r="I11" s="60"/>
      <c r="J11" s="60" t="s">
        <v>470</v>
      </c>
      <c r="K11" s="60" t="s">
        <v>162</v>
      </c>
      <c r="L11" s="60" t="s">
        <v>82</v>
      </c>
      <c r="M11" s="60" t="s">
        <v>180</v>
      </c>
      <c r="N11" s="60" t="s">
        <v>84</v>
      </c>
      <c r="O11" s="93" t="s">
        <v>68</v>
      </c>
      <c r="P11" s="78" t="s">
        <v>293</v>
      </c>
    </row>
    <row r="12" spans="1:16" ht="71.25" x14ac:dyDescent="0.25">
      <c r="A12" s="14" t="s">
        <v>116</v>
      </c>
      <c r="B12" s="15" t="s">
        <v>405</v>
      </c>
      <c r="C12" s="75">
        <v>301138</v>
      </c>
      <c r="D12" s="74" t="s">
        <v>196</v>
      </c>
      <c r="E12" s="16">
        <v>2014</v>
      </c>
      <c r="F12" s="16" t="s">
        <v>198</v>
      </c>
      <c r="G12" s="16" t="s">
        <v>73</v>
      </c>
      <c r="H12" s="16" t="s">
        <v>472</v>
      </c>
      <c r="I12" s="16"/>
      <c r="J12" s="16" t="s">
        <v>472</v>
      </c>
      <c r="K12" s="16" t="s">
        <v>81</v>
      </c>
      <c r="L12" s="16" t="s">
        <v>350</v>
      </c>
      <c r="M12" s="16" t="s">
        <v>197</v>
      </c>
      <c r="N12" s="16" t="s">
        <v>46</v>
      </c>
      <c r="O12" s="20" t="s">
        <v>68</v>
      </c>
      <c r="P12" s="18" t="s">
        <v>47</v>
      </c>
    </row>
    <row r="13" spans="1:16" ht="42.75" x14ac:dyDescent="0.25">
      <c r="A13" s="14" t="s">
        <v>116</v>
      </c>
      <c r="B13" s="15" t="s">
        <v>405</v>
      </c>
      <c r="C13" s="75">
        <v>301139</v>
      </c>
      <c r="D13" s="74" t="s">
        <v>128</v>
      </c>
      <c r="E13" s="16">
        <v>2010</v>
      </c>
      <c r="F13" s="16" t="s">
        <v>126</v>
      </c>
      <c r="G13" s="16" t="s">
        <v>510</v>
      </c>
      <c r="H13" s="16"/>
      <c r="I13" s="16"/>
      <c r="J13" s="16" t="s">
        <v>510</v>
      </c>
      <c r="K13" s="16" t="s">
        <v>81</v>
      </c>
      <c r="L13" s="16" t="s">
        <v>127</v>
      </c>
      <c r="M13" s="16" t="s">
        <v>125</v>
      </c>
      <c r="N13" s="16" t="s">
        <v>46</v>
      </c>
      <c r="O13" s="20" t="s">
        <v>68</v>
      </c>
      <c r="P13" s="18" t="s">
        <v>85</v>
      </c>
    </row>
    <row r="14" spans="1:16" ht="42.75" x14ac:dyDescent="0.25">
      <c r="A14" s="14" t="s">
        <v>116</v>
      </c>
      <c r="B14" s="15" t="s">
        <v>405</v>
      </c>
      <c r="C14" s="42" t="s">
        <v>424</v>
      </c>
      <c r="D14" s="74" t="s">
        <v>205</v>
      </c>
      <c r="E14" s="16">
        <v>2009</v>
      </c>
      <c r="F14" s="16" t="s">
        <v>206</v>
      </c>
      <c r="G14" s="16" t="s">
        <v>471</v>
      </c>
      <c r="H14" s="16"/>
      <c r="I14" s="16"/>
      <c r="J14" s="16" t="s">
        <v>471</v>
      </c>
      <c r="K14" s="16" t="s">
        <v>99</v>
      </c>
      <c r="L14" s="16" t="s">
        <v>108</v>
      </c>
      <c r="M14" s="16" t="s">
        <v>207</v>
      </c>
      <c r="N14" s="16" t="s">
        <v>46</v>
      </c>
      <c r="O14" s="20" t="s">
        <v>68</v>
      </c>
      <c r="P14" s="18" t="s">
        <v>124</v>
      </c>
    </row>
    <row r="15" spans="1:16" ht="28.5" x14ac:dyDescent="0.25">
      <c r="A15" s="14" t="s">
        <v>116</v>
      </c>
      <c r="B15" s="15" t="s">
        <v>405</v>
      </c>
      <c r="C15" s="75">
        <v>301154</v>
      </c>
      <c r="D15" s="79" t="s">
        <v>214</v>
      </c>
      <c r="E15" s="16">
        <v>2014</v>
      </c>
      <c r="F15" s="16" t="s">
        <v>215</v>
      </c>
      <c r="G15" s="16" t="s">
        <v>511</v>
      </c>
      <c r="H15" s="16"/>
      <c r="I15" s="16"/>
      <c r="J15" s="16" t="s">
        <v>511</v>
      </c>
      <c r="K15" s="16" t="s">
        <v>81</v>
      </c>
      <c r="L15" s="16" t="s">
        <v>82</v>
      </c>
      <c r="M15" s="16" t="s">
        <v>216</v>
      </c>
      <c r="N15" s="16" t="s">
        <v>84</v>
      </c>
      <c r="O15" s="20" t="s">
        <v>68</v>
      </c>
      <c r="P15" s="18" t="s">
        <v>183</v>
      </c>
    </row>
    <row r="16" spans="1:16" ht="114" x14ac:dyDescent="0.25">
      <c r="A16" s="14" t="s">
        <v>117</v>
      </c>
      <c r="B16" s="15" t="s">
        <v>405</v>
      </c>
      <c r="C16" s="42" t="s">
        <v>427</v>
      </c>
      <c r="D16" s="79" t="s">
        <v>214</v>
      </c>
      <c r="E16" s="16">
        <v>2012</v>
      </c>
      <c r="F16" s="16" t="s">
        <v>80</v>
      </c>
      <c r="G16" s="16" t="s">
        <v>469</v>
      </c>
      <c r="H16" s="16"/>
      <c r="I16" s="16"/>
      <c r="J16" s="16" t="s">
        <v>469</v>
      </c>
      <c r="K16" s="16" t="s">
        <v>81</v>
      </c>
      <c r="L16" s="16" t="s">
        <v>82</v>
      </c>
      <c r="M16" s="16" t="s">
        <v>222</v>
      </c>
      <c r="N16" s="16" t="s">
        <v>84</v>
      </c>
      <c r="O16" s="20" t="s">
        <v>68</v>
      </c>
      <c r="P16" s="18" t="s">
        <v>85</v>
      </c>
    </row>
    <row r="17" spans="1:16" ht="71.25" x14ac:dyDescent="0.25">
      <c r="A17" s="14" t="s">
        <v>117</v>
      </c>
      <c r="B17" s="15" t="s">
        <v>405</v>
      </c>
      <c r="C17" s="42" t="s">
        <v>423</v>
      </c>
      <c r="D17" s="80" t="s">
        <v>235</v>
      </c>
      <c r="E17" s="16">
        <v>2012</v>
      </c>
      <c r="F17" s="16" t="s">
        <v>228</v>
      </c>
      <c r="G17" s="16" t="s">
        <v>512</v>
      </c>
      <c r="H17" s="16"/>
      <c r="I17" s="16"/>
      <c r="J17" s="16" t="s">
        <v>512</v>
      </c>
      <c r="K17" s="16" t="s">
        <v>162</v>
      </c>
      <c r="L17" s="16" t="s">
        <v>351</v>
      </c>
      <c r="M17" s="16" t="s">
        <v>227</v>
      </c>
      <c r="N17" s="16" t="s">
        <v>46</v>
      </c>
      <c r="O17" s="20" t="s">
        <v>50</v>
      </c>
      <c r="P17" s="18" t="s">
        <v>47</v>
      </c>
    </row>
    <row r="18" spans="1:16" ht="28.5" x14ac:dyDescent="0.25">
      <c r="A18" s="14" t="s">
        <v>117</v>
      </c>
      <c r="B18" s="15" t="s">
        <v>405</v>
      </c>
      <c r="C18" s="75">
        <v>301162</v>
      </c>
      <c r="D18" s="80" t="s">
        <v>235</v>
      </c>
      <c r="E18" s="16">
        <v>2013</v>
      </c>
      <c r="F18" s="16" t="s">
        <v>236</v>
      </c>
      <c r="G18" s="16" t="s">
        <v>73</v>
      </c>
      <c r="H18" s="16" t="s">
        <v>73</v>
      </c>
      <c r="I18" s="16" t="s">
        <v>518</v>
      </c>
      <c r="J18" s="16" t="s">
        <v>518</v>
      </c>
      <c r="K18" s="16" t="s">
        <v>162</v>
      </c>
      <c r="L18" s="16" t="s">
        <v>108</v>
      </c>
      <c r="M18" s="16" t="s">
        <v>237</v>
      </c>
      <c r="N18" s="16" t="s">
        <v>46</v>
      </c>
      <c r="O18" s="20" t="s">
        <v>50</v>
      </c>
      <c r="P18" s="18" t="s">
        <v>47</v>
      </c>
    </row>
    <row r="19" spans="1:16" ht="42.75" x14ac:dyDescent="0.25">
      <c r="A19" s="14" t="s">
        <v>117</v>
      </c>
      <c r="B19" s="15" t="s">
        <v>405</v>
      </c>
      <c r="C19" s="42" t="s">
        <v>422</v>
      </c>
      <c r="D19" s="80" t="s">
        <v>235</v>
      </c>
      <c r="E19" s="16">
        <v>2011</v>
      </c>
      <c r="F19" s="16" t="s">
        <v>160</v>
      </c>
      <c r="G19" s="16" t="s">
        <v>467</v>
      </c>
      <c r="H19" s="16"/>
      <c r="I19" s="16"/>
      <c r="J19" s="16" t="s">
        <v>467</v>
      </c>
      <c r="K19" s="16" t="s">
        <v>162</v>
      </c>
      <c r="L19" s="16" t="s">
        <v>352</v>
      </c>
      <c r="M19" s="16" t="s">
        <v>244</v>
      </c>
      <c r="N19" s="16" t="s">
        <v>46</v>
      </c>
      <c r="O19" s="20" t="s">
        <v>50</v>
      </c>
      <c r="P19" s="18" t="s">
        <v>47</v>
      </c>
    </row>
    <row r="20" spans="1:16" ht="42.75" x14ac:dyDescent="0.25">
      <c r="A20" s="14" t="s">
        <v>117</v>
      </c>
      <c r="B20" s="15" t="s">
        <v>405</v>
      </c>
      <c r="C20" s="42" t="s">
        <v>431</v>
      </c>
      <c r="D20" s="80" t="s">
        <v>235</v>
      </c>
      <c r="E20" s="16">
        <v>2011</v>
      </c>
      <c r="F20" s="16" t="s">
        <v>248</v>
      </c>
      <c r="G20" s="16" t="s">
        <v>512</v>
      </c>
      <c r="H20" s="16"/>
      <c r="I20" s="16"/>
      <c r="J20" s="16" t="s">
        <v>512</v>
      </c>
      <c r="K20" s="16" t="s">
        <v>162</v>
      </c>
      <c r="L20" s="16" t="s">
        <v>349</v>
      </c>
      <c r="M20" s="16" t="s">
        <v>249</v>
      </c>
      <c r="N20" s="16" t="s">
        <v>46</v>
      </c>
      <c r="O20" s="20" t="s">
        <v>50</v>
      </c>
      <c r="P20" s="18" t="s">
        <v>47</v>
      </c>
    </row>
    <row r="21" spans="1:16" ht="71.25" x14ac:dyDescent="0.25">
      <c r="A21" s="14" t="s">
        <v>117</v>
      </c>
      <c r="B21" s="15" t="s">
        <v>405</v>
      </c>
      <c r="C21" s="42" t="s">
        <v>430</v>
      </c>
      <c r="D21" s="80" t="s">
        <v>235</v>
      </c>
      <c r="E21" s="16">
        <v>2010</v>
      </c>
      <c r="F21" s="16" t="s">
        <v>252</v>
      </c>
      <c r="G21" s="16" t="s">
        <v>465</v>
      </c>
      <c r="H21" s="16"/>
      <c r="I21" s="16"/>
      <c r="J21" s="16" t="s">
        <v>465</v>
      </c>
      <c r="K21" s="16" t="s">
        <v>162</v>
      </c>
      <c r="L21" s="16" t="s">
        <v>82</v>
      </c>
      <c r="M21" s="16" t="s">
        <v>251</v>
      </c>
      <c r="N21" s="16" t="s">
        <v>84</v>
      </c>
      <c r="O21" s="20" t="s">
        <v>50</v>
      </c>
      <c r="P21" s="18" t="s">
        <v>47</v>
      </c>
    </row>
    <row r="22" spans="1:16" ht="57" x14ac:dyDescent="0.25">
      <c r="A22" s="14" t="s">
        <v>117</v>
      </c>
      <c r="B22" s="15" t="s">
        <v>405</v>
      </c>
      <c r="C22" s="75">
        <v>301169</v>
      </c>
      <c r="D22" s="80" t="s">
        <v>256</v>
      </c>
      <c r="E22" s="16">
        <v>2013</v>
      </c>
      <c r="F22" s="16" t="s">
        <v>257</v>
      </c>
      <c r="G22" s="16" t="s">
        <v>466</v>
      </c>
      <c r="H22" s="16"/>
      <c r="I22" s="16"/>
      <c r="J22" s="16" t="s">
        <v>466</v>
      </c>
      <c r="K22" s="16" t="s">
        <v>162</v>
      </c>
      <c r="L22" s="16" t="s">
        <v>351</v>
      </c>
      <c r="M22" s="16" t="s">
        <v>255</v>
      </c>
      <c r="N22" s="16" t="s">
        <v>46</v>
      </c>
      <c r="O22" s="20" t="s">
        <v>50</v>
      </c>
      <c r="P22" s="18" t="s">
        <v>47</v>
      </c>
    </row>
    <row r="23" spans="1:16" ht="28.5" x14ac:dyDescent="0.25">
      <c r="A23" s="14" t="s">
        <v>117</v>
      </c>
      <c r="B23" s="15" t="s">
        <v>405</v>
      </c>
      <c r="C23" s="75">
        <v>301177</v>
      </c>
      <c r="D23" s="80" t="s">
        <v>261</v>
      </c>
      <c r="E23" s="16">
        <v>2012</v>
      </c>
      <c r="F23" s="16" t="s">
        <v>262</v>
      </c>
      <c r="G23" s="16" t="s">
        <v>513</v>
      </c>
      <c r="H23" s="16"/>
      <c r="I23" s="16"/>
      <c r="J23" s="16" t="s">
        <v>513</v>
      </c>
      <c r="K23" s="16" t="s">
        <v>162</v>
      </c>
      <c r="L23" s="16" t="s">
        <v>229</v>
      </c>
      <c r="M23" s="16" t="s">
        <v>260</v>
      </c>
      <c r="N23" s="16" t="s">
        <v>46</v>
      </c>
      <c r="O23" s="20" t="s">
        <v>68</v>
      </c>
      <c r="P23" s="18" t="s">
        <v>47</v>
      </c>
    </row>
    <row r="24" spans="1:16" ht="28.5" x14ac:dyDescent="0.25">
      <c r="A24" s="14" t="s">
        <v>117</v>
      </c>
      <c r="B24" s="15" t="s">
        <v>405</v>
      </c>
      <c r="C24" s="75" t="s">
        <v>41</v>
      </c>
      <c r="D24" s="79" t="s">
        <v>267</v>
      </c>
      <c r="E24" s="16">
        <v>2007</v>
      </c>
      <c r="F24" s="16" t="s">
        <v>268</v>
      </c>
      <c r="G24" s="16" t="s">
        <v>514</v>
      </c>
      <c r="H24" s="16"/>
      <c r="I24" s="16"/>
      <c r="J24" s="16" t="s">
        <v>514</v>
      </c>
      <c r="K24" s="16" t="s">
        <v>81</v>
      </c>
      <c r="L24" s="16" t="s">
        <v>269</v>
      </c>
      <c r="M24" s="16" t="s">
        <v>266</v>
      </c>
      <c r="N24" s="16" t="s">
        <v>46</v>
      </c>
      <c r="O24" s="20" t="s">
        <v>68</v>
      </c>
      <c r="P24" s="18" t="s">
        <v>85</v>
      </c>
    </row>
    <row r="25" spans="1:16" ht="42.75" x14ac:dyDescent="0.25">
      <c r="A25" s="14" t="s">
        <v>117</v>
      </c>
      <c r="B25" s="15" t="s">
        <v>405</v>
      </c>
      <c r="C25" s="75">
        <v>301187</v>
      </c>
      <c r="D25" s="81" t="s">
        <v>276</v>
      </c>
      <c r="E25" s="16">
        <v>2012</v>
      </c>
      <c r="F25" s="16" t="s">
        <v>277</v>
      </c>
      <c r="G25" s="16" t="s">
        <v>515</v>
      </c>
      <c r="H25" s="16"/>
      <c r="I25" s="16"/>
      <c r="J25" s="16" t="s">
        <v>515</v>
      </c>
      <c r="K25" s="16" t="s">
        <v>99</v>
      </c>
      <c r="L25" s="16" t="s">
        <v>353</v>
      </c>
      <c r="M25" s="16" t="s">
        <v>275</v>
      </c>
      <c r="N25" s="16" t="s">
        <v>46</v>
      </c>
      <c r="O25" s="20" t="s">
        <v>68</v>
      </c>
      <c r="P25" s="18" t="s">
        <v>85</v>
      </c>
    </row>
    <row r="26" spans="1:16" ht="99.75" x14ac:dyDescent="0.25">
      <c r="A26" s="14" t="s">
        <v>117</v>
      </c>
      <c r="B26" s="29" t="s">
        <v>406</v>
      </c>
      <c r="C26" s="75" t="s">
        <v>119</v>
      </c>
      <c r="D26" s="39" t="s">
        <v>281</v>
      </c>
      <c r="E26" s="16">
        <v>2013</v>
      </c>
      <c r="F26" s="16" t="s">
        <v>282</v>
      </c>
      <c r="G26" s="16" t="s">
        <v>54</v>
      </c>
      <c r="H26" s="16"/>
      <c r="I26" s="16"/>
      <c r="J26" s="16" t="s">
        <v>54</v>
      </c>
      <c r="K26" s="16" t="s">
        <v>137</v>
      </c>
      <c r="L26" s="16" t="s">
        <v>348</v>
      </c>
      <c r="M26" s="16" t="s">
        <v>280</v>
      </c>
      <c r="N26" s="16" t="s">
        <v>46</v>
      </c>
      <c r="O26" s="20" t="s">
        <v>50</v>
      </c>
      <c r="P26" s="18" t="s">
        <v>47</v>
      </c>
    </row>
    <row r="27" spans="1:16" ht="71.25" x14ac:dyDescent="0.25">
      <c r="A27" s="14" t="s">
        <v>116</v>
      </c>
      <c r="B27" s="29" t="s">
        <v>406</v>
      </c>
      <c r="C27" s="75" t="s">
        <v>122</v>
      </c>
      <c r="D27" s="79" t="s">
        <v>285</v>
      </c>
      <c r="E27" s="16">
        <v>2010</v>
      </c>
      <c r="F27" s="12" t="s">
        <v>252</v>
      </c>
      <c r="G27" s="16" t="s">
        <v>465</v>
      </c>
      <c r="H27" s="16"/>
      <c r="I27" s="16"/>
      <c r="J27" s="16" t="s">
        <v>465</v>
      </c>
      <c r="K27" s="16" t="s">
        <v>286</v>
      </c>
      <c r="L27" s="12" t="s">
        <v>82</v>
      </c>
      <c r="M27" s="12" t="s">
        <v>284</v>
      </c>
      <c r="N27" s="12" t="s">
        <v>84</v>
      </c>
      <c r="O27" s="17" t="s">
        <v>50</v>
      </c>
      <c r="P27" s="18" t="s">
        <v>183</v>
      </c>
    </row>
    <row r="28" spans="1:16" ht="28.5" x14ac:dyDescent="0.25">
      <c r="A28" s="14" t="s">
        <v>117</v>
      </c>
      <c r="B28" s="29" t="s">
        <v>406</v>
      </c>
      <c r="C28" s="75" t="s">
        <v>123</v>
      </c>
      <c r="D28" s="39" t="s">
        <v>288</v>
      </c>
      <c r="E28" s="12">
        <v>2014</v>
      </c>
      <c r="F28" s="12" t="s">
        <v>289</v>
      </c>
      <c r="G28" s="16" t="s">
        <v>510</v>
      </c>
      <c r="H28" s="16"/>
      <c r="I28" s="16"/>
      <c r="J28" s="16" t="s">
        <v>510</v>
      </c>
      <c r="K28" s="16" t="s">
        <v>286</v>
      </c>
      <c r="L28" s="79" t="s">
        <v>353</v>
      </c>
      <c r="M28" s="16" t="s">
        <v>290</v>
      </c>
      <c r="N28" s="12" t="s">
        <v>46</v>
      </c>
      <c r="O28" s="17" t="s">
        <v>68</v>
      </c>
      <c r="P28" s="18" t="s">
        <v>183</v>
      </c>
    </row>
    <row r="29" spans="1:16" ht="28.5" x14ac:dyDescent="0.25">
      <c r="A29" s="57" t="s">
        <v>116</v>
      </c>
      <c r="B29" s="63" t="s">
        <v>406</v>
      </c>
      <c r="C29" s="76" t="s">
        <v>120</v>
      </c>
      <c r="D29" s="82" t="s">
        <v>235</v>
      </c>
      <c r="E29" s="60">
        <v>2013</v>
      </c>
      <c r="F29" s="60" t="s">
        <v>354</v>
      </c>
      <c r="G29" s="60" t="s">
        <v>54</v>
      </c>
      <c r="H29" s="60"/>
      <c r="I29" s="60"/>
      <c r="J29" s="60" t="s">
        <v>54</v>
      </c>
      <c r="K29" s="60" t="s">
        <v>162</v>
      </c>
      <c r="L29" s="61" t="s">
        <v>82</v>
      </c>
      <c r="M29" s="60" t="s">
        <v>298</v>
      </c>
      <c r="N29" s="61" t="s">
        <v>84</v>
      </c>
      <c r="O29" s="94" t="s">
        <v>50</v>
      </c>
      <c r="P29" s="78" t="s">
        <v>47</v>
      </c>
    </row>
    <row r="30" spans="1:16" ht="42.75" x14ac:dyDescent="0.25">
      <c r="A30" s="14" t="s">
        <v>117</v>
      </c>
      <c r="B30" s="29" t="s">
        <v>406</v>
      </c>
      <c r="C30" s="75" t="s">
        <v>121</v>
      </c>
      <c r="D30" s="39" t="s">
        <v>294</v>
      </c>
      <c r="E30" s="12">
        <v>2012</v>
      </c>
      <c r="F30" s="16" t="s">
        <v>355</v>
      </c>
      <c r="G30" s="16" t="s">
        <v>54</v>
      </c>
      <c r="H30" s="16"/>
      <c r="I30" s="16"/>
      <c r="J30" s="16" t="s">
        <v>54</v>
      </c>
      <c r="K30" s="16" t="s">
        <v>162</v>
      </c>
      <c r="L30" s="12" t="s">
        <v>353</v>
      </c>
      <c r="M30" s="16" t="s">
        <v>295</v>
      </c>
      <c r="N30" s="12" t="s">
        <v>46</v>
      </c>
      <c r="O30" s="17" t="s">
        <v>50</v>
      </c>
      <c r="P30" s="18" t="s">
        <v>293</v>
      </c>
    </row>
    <row r="31" spans="1:16" ht="71.25" x14ac:dyDescent="0.25">
      <c r="A31" s="34" t="s">
        <v>117</v>
      </c>
      <c r="B31" s="35" t="s">
        <v>407</v>
      </c>
      <c r="C31" s="83" t="s">
        <v>429</v>
      </c>
      <c r="D31" s="84" t="s">
        <v>305</v>
      </c>
      <c r="E31" s="37">
        <v>2013</v>
      </c>
      <c r="F31" s="36" t="s">
        <v>356</v>
      </c>
      <c r="G31" s="36" t="s">
        <v>73</v>
      </c>
      <c r="H31" s="36" t="s">
        <v>472</v>
      </c>
      <c r="I31" s="36"/>
      <c r="J31" s="36" t="s">
        <v>472</v>
      </c>
      <c r="K31" s="36" t="s">
        <v>81</v>
      </c>
      <c r="L31" s="36" t="s">
        <v>307</v>
      </c>
      <c r="M31" s="36" t="s">
        <v>304</v>
      </c>
      <c r="N31" s="36" t="s">
        <v>306</v>
      </c>
      <c r="O31" s="95" t="s">
        <v>68</v>
      </c>
      <c r="P31" s="38" t="s">
        <v>293</v>
      </c>
    </row>
    <row r="32" spans="1:16" ht="42.75" x14ac:dyDescent="0.25">
      <c r="A32" s="14" t="s">
        <v>116</v>
      </c>
      <c r="B32" s="15" t="s">
        <v>407</v>
      </c>
      <c r="C32" s="75" t="s">
        <v>75</v>
      </c>
      <c r="D32" s="39" t="s">
        <v>310</v>
      </c>
      <c r="E32" s="12">
        <v>2013</v>
      </c>
      <c r="F32" s="16" t="s">
        <v>289</v>
      </c>
      <c r="G32" s="16" t="s">
        <v>510</v>
      </c>
      <c r="H32" s="16"/>
      <c r="I32" s="16"/>
      <c r="J32" s="16" t="s">
        <v>510</v>
      </c>
      <c r="K32" s="16" t="s">
        <v>81</v>
      </c>
      <c r="L32" s="16" t="s">
        <v>292</v>
      </c>
      <c r="M32" s="16" t="s">
        <v>311</v>
      </c>
      <c r="N32" s="16" t="s">
        <v>46</v>
      </c>
      <c r="O32" s="20" t="s">
        <v>68</v>
      </c>
      <c r="P32" s="18" t="s">
        <v>85</v>
      </c>
    </row>
    <row r="33" spans="1:16" ht="42.75" x14ac:dyDescent="0.25">
      <c r="A33" s="14" t="s">
        <v>116</v>
      </c>
      <c r="B33" s="15" t="s">
        <v>407</v>
      </c>
      <c r="C33" s="39" t="s">
        <v>318</v>
      </c>
      <c r="D33" s="39" t="s">
        <v>319</v>
      </c>
      <c r="E33" s="12">
        <v>2014</v>
      </c>
      <c r="F33" s="16" t="s">
        <v>302</v>
      </c>
      <c r="G33" s="16" t="s">
        <v>516</v>
      </c>
      <c r="H33" s="16"/>
      <c r="I33" s="16"/>
      <c r="J33" s="16" t="s">
        <v>516</v>
      </c>
      <c r="K33" s="16" t="s">
        <v>320</v>
      </c>
      <c r="L33" s="16" t="s">
        <v>303</v>
      </c>
      <c r="M33" s="16" t="s">
        <v>321</v>
      </c>
      <c r="N33" s="16" t="s">
        <v>46</v>
      </c>
      <c r="O33" s="20" t="s">
        <v>68</v>
      </c>
      <c r="P33" s="18" t="s">
        <v>124</v>
      </c>
    </row>
    <row r="34" spans="1:16" ht="42.75" x14ac:dyDescent="0.25">
      <c r="A34" s="14" t="s">
        <v>116</v>
      </c>
      <c r="B34" s="15" t="s">
        <v>407</v>
      </c>
      <c r="C34" s="39" t="s">
        <v>327</v>
      </c>
      <c r="D34" s="74" t="s">
        <v>326</v>
      </c>
      <c r="E34" s="12">
        <v>2014</v>
      </c>
      <c r="F34" s="16" t="s">
        <v>215</v>
      </c>
      <c r="G34" s="16" t="s">
        <v>511</v>
      </c>
      <c r="H34" s="16"/>
      <c r="I34" s="16"/>
      <c r="J34" s="16" t="s">
        <v>511</v>
      </c>
      <c r="K34" s="16" t="s">
        <v>81</v>
      </c>
      <c r="L34" s="16" t="s">
        <v>82</v>
      </c>
      <c r="M34" s="16" t="s">
        <v>331</v>
      </c>
      <c r="N34" s="12" t="s">
        <v>84</v>
      </c>
      <c r="O34" s="17" t="s">
        <v>68</v>
      </c>
      <c r="P34" s="18" t="s">
        <v>47</v>
      </c>
    </row>
    <row r="35" spans="1:16" ht="114" x14ac:dyDescent="0.25">
      <c r="A35" s="14" t="s">
        <v>116</v>
      </c>
      <c r="B35" s="15" t="s">
        <v>407</v>
      </c>
      <c r="C35" s="74" t="s">
        <v>328</v>
      </c>
      <c r="D35" s="74" t="s">
        <v>330</v>
      </c>
      <c r="E35" s="12">
        <v>2014</v>
      </c>
      <c r="F35" s="16" t="s">
        <v>80</v>
      </c>
      <c r="G35" s="16" t="s">
        <v>469</v>
      </c>
      <c r="H35" s="16"/>
      <c r="I35" s="16"/>
      <c r="J35" s="16" t="s">
        <v>469</v>
      </c>
      <c r="K35" s="16" t="s">
        <v>162</v>
      </c>
      <c r="L35" s="16" t="s">
        <v>82</v>
      </c>
      <c r="M35" s="16" t="s">
        <v>329</v>
      </c>
      <c r="N35" s="16" t="s">
        <v>84</v>
      </c>
      <c r="O35" s="20" t="s">
        <v>68</v>
      </c>
      <c r="P35" s="18" t="s">
        <v>47</v>
      </c>
    </row>
    <row r="36" spans="1:16" ht="28.5" x14ac:dyDescent="0.25">
      <c r="A36" s="43" t="s">
        <v>116</v>
      </c>
      <c r="B36" s="44" t="s">
        <v>407</v>
      </c>
      <c r="C36" s="45" t="s">
        <v>620</v>
      </c>
      <c r="D36" s="85" t="s">
        <v>332</v>
      </c>
      <c r="E36" s="47">
        <v>2014</v>
      </c>
      <c r="F36" s="46" t="s">
        <v>333</v>
      </c>
      <c r="G36" s="46" t="s">
        <v>54</v>
      </c>
      <c r="H36" s="46"/>
      <c r="I36" s="46"/>
      <c r="J36" s="46" t="s">
        <v>54</v>
      </c>
      <c r="K36" s="46" t="s">
        <v>447</v>
      </c>
      <c r="L36" s="46" t="s">
        <v>82</v>
      </c>
      <c r="M36" s="46" t="s">
        <v>334</v>
      </c>
      <c r="N36" s="46" t="s">
        <v>438</v>
      </c>
      <c r="O36" s="49" t="s">
        <v>68</v>
      </c>
      <c r="P36" s="50" t="s">
        <v>183</v>
      </c>
    </row>
    <row r="37" spans="1:16" ht="28.5" x14ac:dyDescent="0.25">
      <c r="A37" s="14" t="s">
        <v>117</v>
      </c>
      <c r="B37" s="15" t="s">
        <v>407</v>
      </c>
      <c r="C37" s="15" t="s">
        <v>522</v>
      </c>
      <c r="D37" s="15" t="s">
        <v>402</v>
      </c>
      <c r="E37" s="15">
        <v>2012</v>
      </c>
      <c r="F37" s="15" t="s">
        <v>126</v>
      </c>
      <c r="G37" s="29" t="s">
        <v>510</v>
      </c>
      <c r="H37" s="29"/>
      <c r="I37" s="29"/>
      <c r="J37" s="29" t="s">
        <v>510</v>
      </c>
      <c r="K37" s="15" t="s">
        <v>81</v>
      </c>
      <c r="L37" s="15" t="s">
        <v>127</v>
      </c>
      <c r="M37" s="29" t="s">
        <v>403</v>
      </c>
      <c r="N37" s="15" t="s">
        <v>46</v>
      </c>
      <c r="O37" s="96" t="s">
        <v>68</v>
      </c>
      <c r="P37" s="86" t="s">
        <v>85</v>
      </c>
    </row>
    <row r="38" spans="1:16" ht="72" thickBot="1" x14ac:dyDescent="0.3">
      <c r="A38" s="87" t="s">
        <v>435</v>
      </c>
      <c r="B38" s="88" t="s">
        <v>407</v>
      </c>
      <c r="C38" s="88" t="s">
        <v>523</v>
      </c>
      <c r="D38" s="88"/>
      <c r="E38" s="88">
        <v>2014</v>
      </c>
      <c r="F38" s="88" t="s">
        <v>437</v>
      </c>
      <c r="G38" s="89" t="s">
        <v>465</v>
      </c>
      <c r="H38" s="89"/>
      <c r="I38" s="89"/>
      <c r="J38" s="89" t="s">
        <v>465</v>
      </c>
      <c r="K38" s="88" t="s">
        <v>286</v>
      </c>
      <c r="L38" s="88" t="s">
        <v>82</v>
      </c>
      <c r="M38" s="89" t="s">
        <v>436</v>
      </c>
      <c r="N38" s="89" t="s">
        <v>438</v>
      </c>
      <c r="O38" s="97" t="s">
        <v>50</v>
      </c>
      <c r="P38" s="90" t="s">
        <v>293</v>
      </c>
    </row>
  </sheetData>
  <autoFilter ref="A1:P38"/>
  <dataConsolidate link="1"/>
  <dataValidations count="3">
    <dataValidation type="list" allowBlank="1" showInputMessage="1" showErrorMessage="1" sqref="N35:O35 N32:O33 N37:O37 N2:O15 N22:O30 N17:O19">
      <formula1>"Application article, Review article, Methodological article"</formula1>
    </dataValidation>
    <dataValidation type="list" allowBlank="1" showInputMessage="1" showErrorMessage="1" sqref="P2:P15 P17:P38">
      <formula1>"Industry-sponsored, Publicly-sponsored, Non-sponsored, Funding not reported, Mixed funding"</formula1>
    </dataValidation>
    <dataValidation type="list" allowBlank="1" showInputMessage="1" showErrorMessage="1" sqref="N34:O34 N36:O36">
      <formula1>"Methodological, Application"</formula1>
    </dataValidation>
  </dataValidations>
  <hyperlinks>
    <hyperlink ref="F2" r:id="rId1" display="http://www.advancesintherapy.com/"/>
  </hyperlinks>
  <pageMargins left="0.7" right="0.7" top="0.75" bottom="0.75" header="0.3" footer="0.3"/>
  <pageSetup orientation="portrait" horizontalDpi="4294967293" verticalDpi="429496729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38"/>
  <sheetViews>
    <sheetView zoomScale="80" zoomScaleNormal="80" zoomScalePageLayoutView="60" workbookViewId="0">
      <pane xSplit="3" ySplit="1" topLeftCell="D2" activePane="bottomRight" state="frozen"/>
      <selection pane="topRight" activeCell="B1" sqref="B1"/>
      <selection pane="bottomLeft" activeCell="A2" sqref="A2"/>
      <selection pane="bottomRight" activeCell="A2" sqref="A2"/>
    </sheetView>
  </sheetViews>
  <sheetFormatPr defaultColWidth="8.85546875" defaultRowHeight="15" x14ac:dyDescent="0.25"/>
  <cols>
    <col min="1" max="1" width="12.7109375" style="5" bestFit="1" customWidth="1"/>
    <col min="2" max="2" width="23" style="8" bestFit="1" customWidth="1"/>
    <col min="3" max="3" width="20.7109375" style="5" customWidth="1"/>
    <col min="4" max="4" width="23.42578125" style="4" bestFit="1" customWidth="1"/>
    <col min="5" max="7" width="18.7109375" style="4" customWidth="1"/>
    <col min="8" max="8" width="49.140625" style="4" bestFit="1" customWidth="1"/>
    <col min="9" max="9" width="16.28515625" style="4" bestFit="1" customWidth="1"/>
    <col min="10" max="10" width="18.7109375" style="4" customWidth="1"/>
    <col min="11" max="11" width="21.140625" style="4" customWidth="1"/>
    <col min="12" max="12" width="19.42578125" style="4" customWidth="1"/>
    <col min="13" max="13" width="17.28515625" style="4" customWidth="1"/>
    <col min="14" max="14" width="29.42578125" style="4" customWidth="1"/>
    <col min="15" max="15" width="30.28515625" style="4" customWidth="1"/>
    <col min="16" max="16" width="22.28515625" style="4" customWidth="1"/>
    <col min="17" max="16384" width="8.85546875" style="6"/>
  </cols>
  <sheetData>
    <row r="1" spans="1:16" ht="42.75" x14ac:dyDescent="0.25">
      <c r="A1" s="102" t="s">
        <v>115</v>
      </c>
      <c r="B1" s="103" t="s">
        <v>404</v>
      </c>
      <c r="C1" s="103" t="s">
        <v>42</v>
      </c>
      <c r="D1" s="103" t="s">
        <v>11</v>
      </c>
      <c r="E1" s="103" t="s">
        <v>459</v>
      </c>
      <c r="F1" s="103" t="s">
        <v>460</v>
      </c>
      <c r="G1" s="103" t="s">
        <v>16</v>
      </c>
      <c r="H1" s="103" t="s">
        <v>15</v>
      </c>
      <c r="I1" s="103" t="s">
        <v>458</v>
      </c>
      <c r="J1" s="103" t="s">
        <v>17</v>
      </c>
      <c r="K1" s="103" t="s">
        <v>18</v>
      </c>
      <c r="L1" s="103" t="s">
        <v>19</v>
      </c>
      <c r="M1" s="103" t="s">
        <v>12</v>
      </c>
      <c r="N1" s="103" t="s">
        <v>13</v>
      </c>
      <c r="O1" s="103" t="s">
        <v>21</v>
      </c>
      <c r="P1" s="104" t="s">
        <v>20</v>
      </c>
    </row>
    <row r="2" spans="1:16" ht="71.25" x14ac:dyDescent="0.25">
      <c r="A2" s="14" t="s">
        <v>116</v>
      </c>
      <c r="B2" s="12" t="s">
        <v>405</v>
      </c>
      <c r="C2" s="42">
        <v>301102</v>
      </c>
      <c r="D2" s="11" t="s">
        <v>84</v>
      </c>
      <c r="E2" s="75" t="s">
        <v>109</v>
      </c>
      <c r="F2" s="12" t="s">
        <v>129</v>
      </c>
      <c r="G2" s="75" t="s">
        <v>142</v>
      </c>
      <c r="H2" s="16" t="s">
        <v>474</v>
      </c>
      <c r="I2" s="16" t="s">
        <v>58</v>
      </c>
      <c r="J2" s="75" t="s">
        <v>56</v>
      </c>
      <c r="K2" s="75" t="s">
        <v>87</v>
      </c>
      <c r="L2" s="75" t="s">
        <v>73</v>
      </c>
      <c r="M2" s="75" t="s">
        <v>50</v>
      </c>
      <c r="N2" s="75" t="s">
        <v>51</v>
      </c>
      <c r="O2" s="75" t="s">
        <v>51</v>
      </c>
      <c r="P2" s="105" t="s">
        <v>146</v>
      </c>
    </row>
    <row r="3" spans="1:16" ht="28.5" x14ac:dyDescent="0.25">
      <c r="A3" s="30" t="s">
        <v>118</v>
      </c>
      <c r="B3" s="31" t="s">
        <v>405</v>
      </c>
      <c r="C3" s="52" t="s">
        <v>428</v>
      </c>
      <c r="D3" s="52" t="s">
        <v>46</v>
      </c>
      <c r="E3" s="53"/>
      <c r="F3" s="53"/>
      <c r="G3" s="53"/>
      <c r="H3" s="53"/>
      <c r="I3" s="53"/>
      <c r="J3" s="53"/>
      <c r="K3" s="53"/>
      <c r="L3" s="53"/>
      <c r="M3" s="53"/>
      <c r="N3" s="53"/>
      <c r="O3" s="53"/>
      <c r="P3" s="54"/>
    </row>
    <row r="4" spans="1:16" x14ac:dyDescent="0.25">
      <c r="A4" s="30" t="s">
        <v>116</v>
      </c>
      <c r="B4" s="31" t="s">
        <v>405</v>
      </c>
      <c r="C4" s="52">
        <v>301112</v>
      </c>
      <c r="D4" s="52" t="s">
        <v>46</v>
      </c>
      <c r="E4" s="55"/>
      <c r="F4" s="55"/>
      <c r="G4" s="55"/>
      <c r="H4" s="55"/>
      <c r="I4" s="55"/>
      <c r="J4" s="53"/>
      <c r="K4" s="53"/>
      <c r="L4" s="53"/>
      <c r="M4" s="53"/>
      <c r="N4" s="53"/>
      <c r="O4" s="53"/>
      <c r="P4" s="54"/>
    </row>
    <row r="5" spans="1:16" x14ac:dyDescent="0.25">
      <c r="A5" s="30" t="s">
        <v>118</v>
      </c>
      <c r="B5" s="31" t="s">
        <v>405</v>
      </c>
      <c r="C5" s="52">
        <v>301114</v>
      </c>
      <c r="D5" s="52" t="s">
        <v>46</v>
      </c>
      <c r="E5" s="53"/>
      <c r="F5" s="53"/>
      <c r="G5" s="53"/>
      <c r="H5" s="53"/>
      <c r="I5" s="53"/>
      <c r="J5" s="53"/>
      <c r="K5" s="53"/>
      <c r="L5" s="53"/>
      <c r="M5" s="53"/>
      <c r="N5" s="53"/>
      <c r="O5" s="53"/>
      <c r="P5" s="54"/>
    </row>
    <row r="6" spans="1:16" ht="28.5" x14ac:dyDescent="0.25">
      <c r="A6" s="14" t="s">
        <v>118</v>
      </c>
      <c r="B6" s="12" t="s">
        <v>405</v>
      </c>
      <c r="C6" s="42" t="s">
        <v>425</v>
      </c>
      <c r="D6" s="16" t="s">
        <v>84</v>
      </c>
      <c r="E6" s="16" t="s">
        <v>109</v>
      </c>
      <c r="F6" s="16" t="s">
        <v>53</v>
      </c>
      <c r="G6" s="16" t="s">
        <v>55</v>
      </c>
      <c r="H6" s="16" t="s">
        <v>51</v>
      </c>
      <c r="I6" s="16" t="s">
        <v>58</v>
      </c>
      <c r="J6" s="16" t="s">
        <v>86</v>
      </c>
      <c r="K6" s="16" t="s">
        <v>87</v>
      </c>
      <c r="L6" s="16" t="s">
        <v>57</v>
      </c>
      <c r="M6" s="16" t="s">
        <v>50</v>
      </c>
      <c r="N6" s="16" t="s">
        <v>51</v>
      </c>
      <c r="O6" s="16" t="s">
        <v>51</v>
      </c>
      <c r="P6" s="19" t="s">
        <v>89</v>
      </c>
    </row>
    <row r="7" spans="1:16" ht="29.25" customHeight="1" x14ac:dyDescent="0.25">
      <c r="A7" s="14" t="s">
        <v>116</v>
      </c>
      <c r="B7" s="12" t="s">
        <v>405</v>
      </c>
      <c r="C7" s="42" t="s">
        <v>426</v>
      </c>
      <c r="D7" s="16" t="s">
        <v>84</v>
      </c>
      <c r="E7" s="16" t="s">
        <v>184</v>
      </c>
      <c r="F7" s="16" t="s">
        <v>53</v>
      </c>
      <c r="G7" s="16" t="s">
        <v>55</v>
      </c>
      <c r="H7" s="16" t="s">
        <v>51</v>
      </c>
      <c r="I7" s="16" t="s">
        <v>58</v>
      </c>
      <c r="J7" s="16" t="s">
        <v>86</v>
      </c>
      <c r="K7" s="16" t="s">
        <v>87</v>
      </c>
      <c r="L7" s="16" t="s">
        <v>57</v>
      </c>
      <c r="M7" s="16" t="s">
        <v>50</v>
      </c>
      <c r="N7" s="16" t="s">
        <v>51</v>
      </c>
      <c r="O7" s="16" t="s">
        <v>51</v>
      </c>
      <c r="P7" s="19" t="s">
        <v>89</v>
      </c>
    </row>
    <row r="8" spans="1:16" x14ac:dyDescent="0.25">
      <c r="A8" s="30" t="s">
        <v>116</v>
      </c>
      <c r="B8" s="31" t="s">
        <v>405</v>
      </c>
      <c r="C8" s="52">
        <v>301120</v>
      </c>
      <c r="D8" s="52" t="s">
        <v>46</v>
      </c>
      <c r="E8" s="53"/>
      <c r="F8" s="53"/>
      <c r="G8" s="53"/>
      <c r="H8" s="53"/>
      <c r="I8" s="53"/>
      <c r="J8" s="53"/>
      <c r="K8" s="53"/>
      <c r="L8" s="53"/>
      <c r="M8" s="53"/>
      <c r="N8" s="53"/>
      <c r="O8" s="53"/>
      <c r="P8" s="54"/>
    </row>
    <row r="9" spans="1:16" x14ac:dyDescent="0.25">
      <c r="A9" s="30" t="s">
        <v>116</v>
      </c>
      <c r="B9" s="31" t="s">
        <v>405</v>
      </c>
      <c r="C9" s="52">
        <v>301121</v>
      </c>
      <c r="D9" s="52" t="s">
        <v>46</v>
      </c>
      <c r="E9" s="55"/>
      <c r="F9" s="55"/>
      <c r="G9" s="55"/>
      <c r="H9" s="55"/>
      <c r="I9" s="55"/>
      <c r="J9" s="55"/>
      <c r="K9" s="55"/>
      <c r="L9" s="55"/>
      <c r="M9" s="55"/>
      <c r="N9" s="55"/>
      <c r="O9" s="55"/>
      <c r="P9" s="56"/>
    </row>
    <row r="10" spans="1:16" x14ac:dyDescent="0.25">
      <c r="A10" s="30" t="s">
        <v>116</v>
      </c>
      <c r="B10" s="31" t="s">
        <v>405</v>
      </c>
      <c r="C10" s="52">
        <v>301128</v>
      </c>
      <c r="D10" s="52" t="s">
        <v>46</v>
      </c>
      <c r="E10" s="55"/>
      <c r="F10" s="55"/>
      <c r="G10" s="55"/>
      <c r="H10" s="55"/>
      <c r="I10" s="55"/>
      <c r="J10" s="55"/>
      <c r="K10" s="55"/>
      <c r="L10" s="55"/>
      <c r="M10" s="55"/>
      <c r="N10" s="55"/>
      <c r="O10" s="55"/>
      <c r="P10" s="56"/>
    </row>
    <row r="11" spans="1:16" ht="85.5" x14ac:dyDescent="0.25">
      <c r="A11" s="57" t="s">
        <v>116</v>
      </c>
      <c r="B11" s="61" t="s">
        <v>405</v>
      </c>
      <c r="C11" s="59">
        <v>301131</v>
      </c>
      <c r="D11" s="60" t="s">
        <v>84</v>
      </c>
      <c r="E11" s="59" t="s">
        <v>184</v>
      </c>
      <c r="F11" s="60" t="s">
        <v>53</v>
      </c>
      <c r="G11" s="60" t="s">
        <v>55</v>
      </c>
      <c r="H11" s="60" t="s">
        <v>186</v>
      </c>
      <c r="I11" s="60" t="s">
        <v>58</v>
      </c>
      <c r="J11" s="60" t="s">
        <v>86</v>
      </c>
      <c r="K11" s="60" t="s">
        <v>87</v>
      </c>
      <c r="L11" s="60" t="s">
        <v>88</v>
      </c>
      <c r="M11" s="61" t="s">
        <v>68</v>
      </c>
      <c r="N11" s="60" t="s">
        <v>185</v>
      </c>
      <c r="O11" s="60" t="s">
        <v>51</v>
      </c>
      <c r="P11" s="62" t="s">
        <v>89</v>
      </c>
    </row>
    <row r="12" spans="1:16" x14ac:dyDescent="0.25">
      <c r="A12" s="30" t="s">
        <v>116</v>
      </c>
      <c r="B12" s="31" t="s">
        <v>405</v>
      </c>
      <c r="C12" s="52">
        <v>301138</v>
      </c>
      <c r="D12" s="52" t="s">
        <v>46</v>
      </c>
      <c r="E12" s="55"/>
      <c r="F12" s="55"/>
      <c r="G12" s="55"/>
      <c r="H12" s="55"/>
      <c r="I12" s="55"/>
      <c r="J12" s="55"/>
      <c r="K12" s="55"/>
      <c r="L12" s="55"/>
      <c r="M12" s="55"/>
      <c r="N12" s="55"/>
      <c r="O12" s="55"/>
      <c r="P12" s="56"/>
    </row>
    <row r="13" spans="1:16" x14ac:dyDescent="0.25">
      <c r="A13" s="30" t="s">
        <v>116</v>
      </c>
      <c r="B13" s="31" t="s">
        <v>405</v>
      </c>
      <c r="C13" s="52">
        <v>301139</v>
      </c>
      <c r="D13" s="52" t="s">
        <v>46</v>
      </c>
      <c r="E13" s="55"/>
      <c r="F13" s="55"/>
      <c r="G13" s="55"/>
      <c r="H13" s="55"/>
      <c r="I13" s="55"/>
      <c r="J13" s="55"/>
      <c r="K13" s="55"/>
      <c r="L13" s="55"/>
      <c r="M13" s="55"/>
      <c r="N13" s="55"/>
      <c r="O13" s="55"/>
      <c r="P13" s="56"/>
    </row>
    <row r="14" spans="1:16" ht="42.75" x14ac:dyDescent="0.25">
      <c r="A14" s="30" t="s">
        <v>116</v>
      </c>
      <c r="B14" s="31" t="s">
        <v>405</v>
      </c>
      <c r="C14" s="52" t="s">
        <v>424</v>
      </c>
      <c r="D14" s="52" t="s">
        <v>46</v>
      </c>
      <c r="E14" s="55"/>
      <c r="F14" s="55"/>
      <c r="G14" s="55"/>
      <c r="H14" s="55"/>
      <c r="I14" s="55"/>
      <c r="J14" s="55"/>
      <c r="K14" s="55"/>
      <c r="L14" s="55"/>
      <c r="M14" s="55"/>
      <c r="N14" s="55"/>
      <c r="O14" s="55"/>
      <c r="P14" s="56"/>
    </row>
    <row r="15" spans="1:16" ht="28.5" x14ac:dyDescent="0.25">
      <c r="A15" s="14" t="s">
        <v>116</v>
      </c>
      <c r="B15" s="12" t="s">
        <v>405</v>
      </c>
      <c r="C15" s="42">
        <v>301154</v>
      </c>
      <c r="D15" s="16" t="s">
        <v>84</v>
      </c>
      <c r="E15" s="42" t="s">
        <v>109</v>
      </c>
      <c r="F15" s="16" t="s">
        <v>53</v>
      </c>
      <c r="G15" s="16" t="s">
        <v>55</v>
      </c>
      <c r="H15" s="16" t="s">
        <v>51</v>
      </c>
      <c r="I15" s="16" t="s">
        <v>58</v>
      </c>
      <c r="J15" s="16" t="s">
        <v>86</v>
      </c>
      <c r="K15" s="16" t="s">
        <v>217</v>
      </c>
      <c r="L15" s="16" t="s">
        <v>357</v>
      </c>
      <c r="M15" s="12" t="s">
        <v>50</v>
      </c>
      <c r="N15" s="16" t="s">
        <v>51</v>
      </c>
      <c r="O15" s="16" t="s">
        <v>51</v>
      </c>
      <c r="P15" s="19" t="s">
        <v>89</v>
      </c>
    </row>
    <row r="16" spans="1:16" ht="42.75" x14ac:dyDescent="0.25">
      <c r="A16" s="14" t="s">
        <v>117</v>
      </c>
      <c r="B16" s="12" t="s">
        <v>405</v>
      </c>
      <c r="C16" s="42" t="s">
        <v>427</v>
      </c>
      <c r="D16" s="16" t="s">
        <v>84</v>
      </c>
      <c r="E16" s="42" t="s">
        <v>184</v>
      </c>
      <c r="F16" s="16" t="s">
        <v>53</v>
      </c>
      <c r="G16" s="16" t="s">
        <v>55</v>
      </c>
      <c r="H16" s="16" t="s">
        <v>51</v>
      </c>
      <c r="I16" s="16" t="s">
        <v>457</v>
      </c>
      <c r="J16" s="16" t="s">
        <v>86</v>
      </c>
      <c r="K16" s="16" t="s">
        <v>87</v>
      </c>
      <c r="L16" s="16" t="s">
        <v>88</v>
      </c>
      <c r="M16" s="12" t="s">
        <v>50</v>
      </c>
      <c r="N16" s="16" t="s">
        <v>51</v>
      </c>
      <c r="O16" s="16" t="s">
        <v>51</v>
      </c>
      <c r="P16" s="19" t="s">
        <v>89</v>
      </c>
    </row>
    <row r="17" spans="1:16" ht="28.5" x14ac:dyDescent="0.25">
      <c r="A17" s="30" t="s">
        <v>117</v>
      </c>
      <c r="B17" s="31" t="s">
        <v>405</v>
      </c>
      <c r="C17" s="52" t="s">
        <v>423</v>
      </c>
      <c r="D17" s="52" t="s">
        <v>46</v>
      </c>
      <c r="E17" s="55"/>
      <c r="F17" s="55"/>
      <c r="G17" s="55"/>
      <c r="H17" s="55"/>
      <c r="I17" s="55"/>
      <c r="J17" s="55"/>
      <c r="K17" s="55"/>
      <c r="L17" s="55"/>
      <c r="M17" s="55"/>
      <c r="N17" s="55"/>
      <c r="O17" s="55"/>
      <c r="P17" s="56"/>
    </row>
    <row r="18" spans="1:16" x14ac:dyDescent="0.25">
      <c r="A18" s="30" t="s">
        <v>117</v>
      </c>
      <c r="B18" s="31" t="s">
        <v>405</v>
      </c>
      <c r="C18" s="52">
        <v>301162</v>
      </c>
      <c r="D18" s="52" t="s">
        <v>46</v>
      </c>
      <c r="E18" s="55"/>
      <c r="F18" s="55"/>
      <c r="G18" s="55"/>
      <c r="H18" s="55"/>
      <c r="I18" s="55"/>
      <c r="J18" s="55"/>
      <c r="K18" s="55"/>
      <c r="L18" s="55"/>
      <c r="M18" s="55"/>
      <c r="N18" s="55"/>
      <c r="O18" s="55"/>
      <c r="P18" s="56"/>
    </row>
    <row r="19" spans="1:16" ht="28.5" x14ac:dyDescent="0.25">
      <c r="A19" s="30" t="s">
        <v>117</v>
      </c>
      <c r="B19" s="31" t="s">
        <v>405</v>
      </c>
      <c r="C19" s="52" t="s">
        <v>422</v>
      </c>
      <c r="D19" s="52" t="s">
        <v>46</v>
      </c>
      <c r="E19" s="55"/>
      <c r="F19" s="55"/>
      <c r="G19" s="55"/>
      <c r="H19" s="55"/>
      <c r="I19" s="55"/>
      <c r="J19" s="55"/>
      <c r="K19" s="55"/>
      <c r="L19" s="55"/>
      <c r="M19" s="55"/>
      <c r="N19" s="55"/>
      <c r="O19" s="55"/>
      <c r="P19" s="56"/>
    </row>
    <row r="20" spans="1:16" ht="28.5" x14ac:dyDescent="0.25">
      <c r="A20" s="30" t="s">
        <v>117</v>
      </c>
      <c r="B20" s="31" t="s">
        <v>405</v>
      </c>
      <c r="C20" s="52" t="s">
        <v>431</v>
      </c>
      <c r="D20" s="52" t="s">
        <v>46</v>
      </c>
      <c r="E20" s="55"/>
      <c r="F20" s="55"/>
      <c r="G20" s="55"/>
      <c r="H20" s="55"/>
      <c r="I20" s="55"/>
      <c r="J20" s="55"/>
      <c r="K20" s="55"/>
      <c r="L20" s="55"/>
      <c r="M20" s="55"/>
      <c r="N20" s="55"/>
      <c r="O20" s="55"/>
      <c r="P20" s="56"/>
    </row>
    <row r="21" spans="1:16" ht="42.75" customHeight="1" x14ac:dyDescent="0.25">
      <c r="A21" s="14" t="s">
        <v>117</v>
      </c>
      <c r="B21" s="12" t="s">
        <v>405</v>
      </c>
      <c r="C21" s="42" t="s">
        <v>430</v>
      </c>
      <c r="D21" s="16" t="s">
        <v>84</v>
      </c>
      <c r="E21" s="42" t="s">
        <v>109</v>
      </c>
      <c r="F21" s="16" t="s">
        <v>129</v>
      </c>
      <c r="G21" s="16" t="s">
        <v>231</v>
      </c>
      <c r="H21" s="16" t="s">
        <v>51</v>
      </c>
      <c r="I21" s="16" t="s">
        <v>58</v>
      </c>
      <c r="J21" s="16" t="s">
        <v>242</v>
      </c>
      <c r="K21" s="16" t="s">
        <v>241</v>
      </c>
      <c r="L21" s="16" t="s">
        <v>232</v>
      </c>
      <c r="M21" s="12" t="s">
        <v>50</v>
      </c>
      <c r="N21" s="16" t="s">
        <v>51</v>
      </c>
      <c r="O21" s="16" t="s">
        <v>51</v>
      </c>
      <c r="P21" s="19" t="s">
        <v>146</v>
      </c>
    </row>
    <row r="22" spans="1:16" x14ac:dyDescent="0.25">
      <c r="A22" s="30" t="s">
        <v>117</v>
      </c>
      <c r="B22" s="31" t="s">
        <v>405</v>
      </c>
      <c r="C22" s="52">
        <v>301169</v>
      </c>
      <c r="D22" s="52" t="s">
        <v>46</v>
      </c>
      <c r="E22" s="55"/>
      <c r="F22" s="55"/>
      <c r="G22" s="55"/>
      <c r="H22" s="55"/>
      <c r="I22" s="55"/>
      <c r="J22" s="55"/>
      <c r="K22" s="55"/>
      <c r="L22" s="55"/>
      <c r="M22" s="55"/>
      <c r="N22" s="55"/>
      <c r="O22" s="55"/>
      <c r="P22" s="56"/>
    </row>
    <row r="23" spans="1:16" x14ac:dyDescent="0.25">
      <c r="A23" s="30" t="s">
        <v>117</v>
      </c>
      <c r="B23" s="31" t="s">
        <v>405</v>
      </c>
      <c r="C23" s="52">
        <v>301177</v>
      </c>
      <c r="D23" s="52" t="s">
        <v>46</v>
      </c>
      <c r="E23" s="55"/>
      <c r="F23" s="55"/>
      <c r="G23" s="55"/>
      <c r="H23" s="55"/>
      <c r="I23" s="55"/>
      <c r="J23" s="55"/>
      <c r="K23" s="55"/>
      <c r="L23" s="55"/>
      <c r="M23" s="55"/>
      <c r="N23" s="55"/>
      <c r="O23" s="55"/>
      <c r="P23" s="56"/>
    </row>
    <row r="24" spans="1:16" x14ac:dyDescent="0.25">
      <c r="A24" s="30" t="s">
        <v>117</v>
      </c>
      <c r="B24" s="31" t="s">
        <v>405</v>
      </c>
      <c r="C24" s="52" t="s">
        <v>41</v>
      </c>
      <c r="D24" s="52" t="s">
        <v>46</v>
      </c>
      <c r="E24" s="55"/>
      <c r="F24" s="55"/>
      <c r="G24" s="55"/>
      <c r="H24" s="55"/>
      <c r="I24" s="55"/>
      <c r="J24" s="55"/>
      <c r="K24" s="55"/>
      <c r="L24" s="55"/>
      <c r="M24" s="55"/>
      <c r="N24" s="55"/>
      <c r="O24" s="55"/>
      <c r="P24" s="56"/>
    </row>
    <row r="25" spans="1:16" x14ac:dyDescent="0.25">
      <c r="A25" s="30" t="s">
        <v>117</v>
      </c>
      <c r="B25" s="31" t="s">
        <v>405</v>
      </c>
      <c r="C25" s="52">
        <v>301187</v>
      </c>
      <c r="D25" s="52" t="s">
        <v>46</v>
      </c>
      <c r="E25" s="55"/>
      <c r="F25" s="55"/>
      <c r="G25" s="55"/>
      <c r="H25" s="55"/>
      <c r="I25" s="55"/>
      <c r="J25" s="55"/>
      <c r="K25" s="55"/>
      <c r="L25" s="55"/>
      <c r="M25" s="55"/>
      <c r="N25" s="55"/>
      <c r="O25" s="55"/>
      <c r="P25" s="56"/>
    </row>
    <row r="26" spans="1:16" ht="28.5" x14ac:dyDescent="0.25">
      <c r="A26" s="30" t="s">
        <v>117</v>
      </c>
      <c r="B26" s="32" t="s">
        <v>406</v>
      </c>
      <c r="C26" s="52" t="s">
        <v>119</v>
      </c>
      <c r="D26" s="52" t="s">
        <v>46</v>
      </c>
      <c r="E26" s="53"/>
      <c r="F26" s="53"/>
      <c r="G26" s="53"/>
      <c r="H26" s="53"/>
      <c r="I26" s="53"/>
      <c r="J26" s="53"/>
      <c r="K26" s="53"/>
      <c r="L26" s="53"/>
      <c r="M26" s="53"/>
      <c r="N26" s="53"/>
      <c r="O26" s="53"/>
      <c r="P26" s="54"/>
    </row>
    <row r="27" spans="1:16" ht="42.75" x14ac:dyDescent="0.25">
      <c r="A27" s="14" t="s">
        <v>116</v>
      </c>
      <c r="B27" s="16" t="s">
        <v>406</v>
      </c>
      <c r="C27" s="42" t="s">
        <v>122</v>
      </c>
      <c r="D27" s="12" t="s">
        <v>84</v>
      </c>
      <c r="E27" s="42" t="s">
        <v>109</v>
      </c>
      <c r="F27" s="12" t="s">
        <v>243</v>
      </c>
      <c r="G27" s="16" t="s">
        <v>287</v>
      </c>
      <c r="H27" s="16" t="s">
        <v>358</v>
      </c>
      <c r="I27" s="16" t="s">
        <v>58</v>
      </c>
      <c r="J27" s="12" t="s">
        <v>242</v>
      </c>
      <c r="K27" s="12" t="s">
        <v>241</v>
      </c>
      <c r="L27" s="16" t="s">
        <v>73</v>
      </c>
      <c r="M27" s="12" t="s">
        <v>50</v>
      </c>
      <c r="N27" s="16" t="s">
        <v>51</v>
      </c>
      <c r="O27" s="16" t="s">
        <v>51</v>
      </c>
      <c r="P27" s="19" t="s">
        <v>146</v>
      </c>
    </row>
    <row r="28" spans="1:16" ht="28.5" x14ac:dyDescent="0.25">
      <c r="A28" s="30" t="s">
        <v>117</v>
      </c>
      <c r="B28" s="32" t="s">
        <v>406</v>
      </c>
      <c r="C28" s="52" t="s">
        <v>123</v>
      </c>
      <c r="D28" s="52" t="s">
        <v>46</v>
      </c>
      <c r="E28" s="52"/>
      <c r="F28" s="53"/>
      <c r="G28" s="53"/>
      <c r="H28" s="53"/>
      <c r="I28" s="53"/>
      <c r="J28" s="53"/>
      <c r="K28" s="53"/>
      <c r="L28" s="53"/>
      <c r="M28" s="53"/>
      <c r="N28" s="53"/>
      <c r="O28" s="53"/>
      <c r="P28" s="54"/>
    </row>
    <row r="29" spans="1:16" ht="128.25" x14ac:dyDescent="0.25">
      <c r="A29" s="57" t="s">
        <v>116</v>
      </c>
      <c r="B29" s="60" t="s">
        <v>406</v>
      </c>
      <c r="C29" s="59" t="s">
        <v>120</v>
      </c>
      <c r="D29" s="59" t="s">
        <v>84</v>
      </c>
      <c r="E29" s="59" t="s">
        <v>109</v>
      </c>
      <c r="F29" s="60" t="s">
        <v>129</v>
      </c>
      <c r="G29" s="60" t="s">
        <v>231</v>
      </c>
      <c r="H29" s="60" t="s">
        <v>186</v>
      </c>
      <c r="I29" s="60" t="s">
        <v>58</v>
      </c>
      <c r="J29" s="60" t="s">
        <v>242</v>
      </c>
      <c r="K29" s="61" t="s">
        <v>87</v>
      </c>
      <c r="L29" s="60" t="s">
        <v>73</v>
      </c>
      <c r="M29" s="61" t="s">
        <v>68</v>
      </c>
      <c r="N29" s="60" t="s">
        <v>299</v>
      </c>
      <c r="O29" s="60" t="s">
        <v>461</v>
      </c>
      <c r="P29" s="62" t="s">
        <v>146</v>
      </c>
    </row>
    <row r="30" spans="1:16" ht="28.5" x14ac:dyDescent="0.25">
      <c r="A30" s="30" t="s">
        <v>117</v>
      </c>
      <c r="B30" s="32" t="s">
        <v>406</v>
      </c>
      <c r="C30" s="52" t="s">
        <v>121</v>
      </c>
      <c r="D30" s="52" t="s">
        <v>46</v>
      </c>
      <c r="E30" s="52"/>
      <c r="F30" s="53"/>
      <c r="G30" s="53"/>
      <c r="H30" s="53"/>
      <c r="I30" s="53"/>
      <c r="J30" s="53"/>
      <c r="K30" s="53"/>
      <c r="L30" s="53"/>
      <c r="M30" s="53"/>
      <c r="N30" s="53"/>
      <c r="O30" s="53"/>
      <c r="P30" s="54"/>
    </row>
    <row r="31" spans="1:16" ht="28.5" x14ac:dyDescent="0.25">
      <c r="A31" s="30" t="s">
        <v>117</v>
      </c>
      <c r="B31" s="31" t="s">
        <v>407</v>
      </c>
      <c r="C31" s="52" t="s">
        <v>429</v>
      </c>
      <c r="D31" s="52" t="s">
        <v>306</v>
      </c>
      <c r="E31" s="52"/>
      <c r="F31" s="53"/>
      <c r="G31" s="53"/>
      <c r="H31" s="53"/>
      <c r="I31" s="53"/>
      <c r="J31" s="53"/>
      <c r="K31" s="53"/>
      <c r="L31" s="53"/>
      <c r="M31" s="53"/>
      <c r="N31" s="53"/>
      <c r="O31" s="53"/>
      <c r="P31" s="54"/>
    </row>
    <row r="32" spans="1:16" x14ac:dyDescent="0.25">
      <c r="A32" s="30" t="s">
        <v>116</v>
      </c>
      <c r="B32" s="31" t="s">
        <v>407</v>
      </c>
      <c r="C32" s="52" t="s">
        <v>75</v>
      </c>
      <c r="D32" s="52" t="s">
        <v>46</v>
      </c>
      <c r="E32" s="52"/>
      <c r="F32" s="53"/>
      <c r="G32" s="53"/>
      <c r="H32" s="53"/>
      <c r="I32" s="53"/>
      <c r="J32" s="53"/>
      <c r="K32" s="53"/>
      <c r="L32" s="53"/>
      <c r="M32" s="53"/>
      <c r="N32" s="53"/>
      <c r="O32" s="53"/>
      <c r="P32" s="54"/>
    </row>
    <row r="33" spans="1:16" x14ac:dyDescent="0.25">
      <c r="A33" s="30" t="s">
        <v>116</v>
      </c>
      <c r="B33" s="31" t="s">
        <v>407</v>
      </c>
      <c r="C33" s="64" t="s">
        <v>318</v>
      </c>
      <c r="D33" s="52" t="s">
        <v>46</v>
      </c>
      <c r="E33" s="53"/>
      <c r="F33" s="53"/>
      <c r="G33" s="53"/>
      <c r="H33" s="53"/>
      <c r="I33" s="53"/>
      <c r="J33" s="53"/>
      <c r="K33" s="53"/>
      <c r="L33" s="53"/>
      <c r="M33" s="53"/>
      <c r="N33" s="53"/>
      <c r="O33" s="53"/>
      <c r="P33" s="54"/>
    </row>
    <row r="34" spans="1:16" ht="28.5" x14ac:dyDescent="0.25">
      <c r="A34" s="14" t="s">
        <v>116</v>
      </c>
      <c r="B34" s="12" t="s">
        <v>407</v>
      </c>
      <c r="C34" s="41" t="s">
        <v>327</v>
      </c>
      <c r="D34" s="12" t="s">
        <v>84</v>
      </c>
      <c r="E34" s="42" t="s">
        <v>109</v>
      </c>
      <c r="F34" s="16" t="s">
        <v>53</v>
      </c>
      <c r="G34" s="16" t="s">
        <v>55</v>
      </c>
      <c r="H34" s="16" t="s">
        <v>341</v>
      </c>
      <c r="I34" s="16" t="s">
        <v>223</v>
      </c>
      <c r="J34" s="12" t="s">
        <v>86</v>
      </c>
      <c r="K34" s="12" t="s">
        <v>340</v>
      </c>
      <c r="L34" s="16" t="s">
        <v>88</v>
      </c>
      <c r="M34" s="12" t="s">
        <v>50</v>
      </c>
      <c r="N34" s="16" t="s">
        <v>51</v>
      </c>
      <c r="O34" s="16" t="s">
        <v>51</v>
      </c>
      <c r="P34" s="19" t="s">
        <v>89</v>
      </c>
    </row>
    <row r="35" spans="1:16" ht="28.5" x14ac:dyDescent="0.25">
      <c r="A35" s="14" t="s">
        <v>116</v>
      </c>
      <c r="B35" s="12" t="s">
        <v>407</v>
      </c>
      <c r="C35" s="41" t="s">
        <v>328</v>
      </c>
      <c r="D35" s="16" t="s">
        <v>84</v>
      </c>
      <c r="E35" s="42" t="s">
        <v>52</v>
      </c>
      <c r="F35" s="16" t="s">
        <v>53</v>
      </c>
      <c r="G35" s="16" t="s">
        <v>55</v>
      </c>
      <c r="H35" s="16" t="s">
        <v>343</v>
      </c>
      <c r="I35" s="16" t="s">
        <v>58</v>
      </c>
      <c r="J35" s="12" t="s">
        <v>86</v>
      </c>
      <c r="K35" s="12" t="s">
        <v>340</v>
      </c>
      <c r="L35" s="16" t="s">
        <v>359</v>
      </c>
      <c r="M35" s="12" t="s">
        <v>50</v>
      </c>
      <c r="N35" s="16" t="s">
        <v>51</v>
      </c>
      <c r="O35" s="16" t="s">
        <v>51</v>
      </c>
      <c r="P35" s="19" t="s">
        <v>89</v>
      </c>
    </row>
    <row r="36" spans="1:16" ht="28.5" x14ac:dyDescent="0.25">
      <c r="A36" s="43" t="s">
        <v>116</v>
      </c>
      <c r="B36" s="47" t="s">
        <v>407</v>
      </c>
      <c r="C36" s="45" t="s">
        <v>620</v>
      </c>
      <c r="D36" s="46" t="s">
        <v>438</v>
      </c>
      <c r="E36" s="46" t="s">
        <v>184</v>
      </c>
      <c r="F36" s="47" t="s">
        <v>53</v>
      </c>
      <c r="G36" s="46" t="s">
        <v>55</v>
      </c>
      <c r="H36" s="47" t="s">
        <v>51</v>
      </c>
      <c r="I36" s="47" t="s">
        <v>58</v>
      </c>
      <c r="J36" s="47" t="s">
        <v>86</v>
      </c>
      <c r="K36" s="47" t="s">
        <v>87</v>
      </c>
      <c r="L36" s="47" t="s">
        <v>88</v>
      </c>
      <c r="M36" s="47" t="s">
        <v>50</v>
      </c>
      <c r="N36" s="47" t="s">
        <v>51</v>
      </c>
      <c r="O36" s="47" t="s">
        <v>51</v>
      </c>
      <c r="P36" s="65" t="s">
        <v>335</v>
      </c>
    </row>
    <row r="37" spans="1:16" x14ac:dyDescent="0.25">
      <c r="A37" s="30" t="s">
        <v>117</v>
      </c>
      <c r="B37" s="31" t="s">
        <v>407</v>
      </c>
      <c r="C37" s="52" t="s">
        <v>522</v>
      </c>
      <c r="D37" s="52" t="s">
        <v>46</v>
      </c>
      <c r="E37" s="53"/>
      <c r="F37" s="53"/>
      <c r="G37" s="53"/>
      <c r="H37" s="53"/>
      <c r="I37" s="53"/>
      <c r="J37" s="53"/>
      <c r="K37" s="53"/>
      <c r="L37" s="53"/>
      <c r="M37" s="53"/>
      <c r="N37" s="53"/>
      <c r="O37" s="53"/>
      <c r="P37" s="54"/>
    </row>
    <row r="38" spans="1:16" ht="29.25" thickBot="1" x14ac:dyDescent="0.3">
      <c r="A38" s="66" t="s">
        <v>117</v>
      </c>
      <c r="B38" s="106" t="s">
        <v>407</v>
      </c>
      <c r="C38" s="67" t="s">
        <v>523</v>
      </c>
      <c r="D38" s="67" t="s">
        <v>438</v>
      </c>
      <c r="E38" s="68"/>
      <c r="F38" s="68"/>
      <c r="G38" s="68"/>
      <c r="H38" s="106" t="s">
        <v>534</v>
      </c>
      <c r="I38" s="68"/>
      <c r="J38" s="68"/>
      <c r="K38" s="68"/>
      <c r="L38" s="68"/>
      <c r="M38" s="68"/>
      <c r="N38" s="68"/>
      <c r="O38" s="68"/>
      <c r="P38" s="69"/>
    </row>
  </sheetData>
  <dataValidations count="12">
    <dataValidation type="list" allowBlank="1" showInputMessage="1" showErrorMessage="1" sqref="F29 F2:F15 F34:F35 F17:F25">
      <formula1>"Bayesian, Frequentist"</formula1>
    </dataValidation>
    <dataValidation type="list" allowBlank="1" showInputMessage="1" showErrorMessage="1" sqref="G29 G2:G15 G34:G35 G17:G25">
      <formula1>"Bucher method, Matching adjusted indirect comparison method, Meta-regression model, Multivariate meta-analysis model, Bayesian hierarchical model, Other"</formula1>
    </dataValidation>
    <dataValidation type="list" allowBlank="1" showInputMessage="1" showErrorMessage="1" sqref="J2:J15 J17:J18">
      <formula1>"Random-effects, Fixed-effect"</formula1>
    </dataValidation>
    <dataValidation type="list" allowBlank="1" showInputMessage="1" showErrorMessage="1" sqref="K2:K15 K17:K18">
      <formula1>"Dichotomous data, Continuous data, Time-to-event data, Rate data"</formula1>
    </dataValidation>
    <dataValidation type="list" allowBlank="1" showInputMessage="1" showErrorMessage="1" sqref="M29 M27 M2:M15 M34:M35 M17:M25">
      <formula1>"Yes, No"</formula1>
    </dataValidation>
    <dataValidation type="list" allowBlank="1" showInputMessage="1" showErrorMessage="1" sqref="P2:P15 P34:P35 P17:P29">
      <formula1>"One-step process, Two-step process"</formula1>
    </dataValidation>
    <dataValidation type="list" allowBlank="1" showInputMessage="1" showErrorMessage="1" sqref="E2:E15 E34:E35 E17:E25 E28:E32">
      <formula1>"IPD+AD, IPD only, Combination IPD/IPD+AD"</formula1>
    </dataValidation>
    <dataValidation type="list" allowBlank="1" showInputMessage="1" showErrorMessage="1" sqref="M26 M28">
      <formula1>"Industry-sponsored, Publicly-sponsored, Non-sponsored, Funding not reported"</formula1>
    </dataValidation>
    <dataValidation type="list" allowBlank="1" showInputMessage="1" showErrorMessage="1" sqref="L26 L28 D35 D32:D33 D37 D2:D15 D22:D30 D17:D19">
      <formula1>"Application article, Review article, Methodological article"</formula1>
    </dataValidation>
    <dataValidation type="list" allowBlank="1" showInputMessage="1" showErrorMessage="1" sqref="K19:K35">
      <formula1>"Dichotomous data, Continuous data, Time-to-event data, Rate data, Any type of data"</formula1>
    </dataValidation>
    <dataValidation type="list" allowBlank="1" showInputMessage="1" showErrorMessage="1" sqref="J19:J33">
      <formula1>"Random-effects, Fixed-effect, Not specified"</formula1>
    </dataValidation>
    <dataValidation type="list" allowBlank="1" showInputMessage="1" showErrorMessage="1" sqref="D34 D36">
      <formula1>"Methodological, Application"</formula1>
    </dataValidation>
  </dataValidations>
  <pageMargins left="0.7" right="0.7" top="0.75" bottom="0.75" header="0.3" footer="0.3"/>
  <pageSetup orientation="portrait" horizontalDpi="4294967293" verticalDpi="429496729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V38"/>
  <sheetViews>
    <sheetView tabSelected="1" zoomScale="60" zoomScaleNormal="60" workbookViewId="0">
      <pane xSplit="3" ySplit="1" topLeftCell="D2" activePane="bottomRight" state="frozen"/>
      <selection pane="topRight" activeCell="B1" sqref="B1"/>
      <selection pane="bottomLeft" activeCell="A2" sqref="A2"/>
      <selection pane="bottomRight" activeCell="K7" sqref="K7"/>
    </sheetView>
  </sheetViews>
  <sheetFormatPr defaultColWidth="8.85546875" defaultRowHeight="15" x14ac:dyDescent="0.25"/>
  <cols>
    <col min="1" max="1" width="12.7109375" style="5" bestFit="1" customWidth="1"/>
    <col min="2" max="2" width="23" style="5" bestFit="1" customWidth="1"/>
    <col min="3" max="3" width="26.42578125" style="1" bestFit="1" customWidth="1"/>
    <col min="4" max="6" width="17.140625" style="1" customWidth="1"/>
    <col min="7" max="7" width="65" style="1" customWidth="1"/>
    <col min="8" max="8" width="38.28515625" style="1" customWidth="1"/>
    <col min="9" max="10" width="14.42578125" style="2" customWidth="1"/>
    <col min="11" max="11" width="24.85546875" style="2" customWidth="1"/>
    <col min="12" max="12" width="35.28515625" style="2" customWidth="1"/>
    <col min="13" max="13" width="19.28515625" style="2" customWidth="1"/>
    <col min="14" max="14" width="38.28515625" style="2" customWidth="1"/>
    <col min="15" max="15" width="17.140625" style="1" customWidth="1"/>
    <col min="16" max="16" width="22.7109375" style="1" customWidth="1"/>
    <col min="17" max="17" width="13.7109375" style="1" customWidth="1"/>
    <col min="18" max="18" width="37.85546875" style="1" customWidth="1"/>
    <col min="19" max="19" width="19" style="1" customWidth="1"/>
    <col min="20" max="23" width="23.7109375" style="1" customWidth="1"/>
    <col min="24" max="24" width="30.85546875" style="1" customWidth="1"/>
    <col min="25" max="27" width="23.7109375" style="1" customWidth="1"/>
    <col min="28" max="28" width="18.7109375" style="1" customWidth="1"/>
    <col min="29" max="29" width="19.28515625" style="3" customWidth="1"/>
    <col min="30" max="30" width="39" style="1" bestFit="1" customWidth="1"/>
    <col min="31" max="31" width="27.5703125" style="1" customWidth="1"/>
    <col min="32" max="33" width="18.7109375" style="1" customWidth="1"/>
    <col min="34" max="34" width="41.85546875" style="1" customWidth="1"/>
    <col min="35" max="35" width="18.7109375" style="1" customWidth="1"/>
    <col min="36" max="37" width="19.42578125" style="2" customWidth="1"/>
    <col min="38" max="38" width="17.42578125" style="2" customWidth="1"/>
    <col min="39" max="39" width="15" style="1" customWidth="1"/>
    <col min="40" max="40" width="11.28515625" style="1" customWidth="1"/>
    <col min="41" max="41" width="11.42578125" style="1" customWidth="1"/>
    <col min="42" max="42" width="12.42578125" style="1" customWidth="1"/>
    <col min="43" max="43" width="9.42578125" style="1" customWidth="1"/>
    <col min="44" max="44" width="12.28515625" style="1" customWidth="1"/>
    <col min="45" max="45" width="20.140625" style="1" customWidth="1"/>
    <col min="46" max="47" width="14.28515625" style="1" customWidth="1"/>
    <col min="48" max="48" width="30.140625" style="1" bestFit="1" customWidth="1"/>
    <col min="49" max="49" width="16.140625" style="1" customWidth="1"/>
    <col min="50" max="50" width="12" style="1" customWidth="1"/>
    <col min="51" max="51" width="11.140625" style="3" customWidth="1"/>
    <col min="52" max="52" width="15.28515625" style="3" customWidth="1"/>
    <col min="53" max="54" width="15.28515625" style="1" customWidth="1"/>
    <col min="55" max="55" width="22.85546875" style="1" customWidth="1"/>
    <col min="56" max="56" width="12.28515625" style="1" customWidth="1"/>
    <col min="57" max="57" width="25" style="1" customWidth="1"/>
    <col min="58" max="58" width="9.85546875" style="1" customWidth="1"/>
    <col min="59" max="59" width="13" style="1" customWidth="1"/>
    <col min="60" max="60" width="18.140625" style="1" customWidth="1"/>
    <col min="61" max="62" width="16.140625" style="1" customWidth="1"/>
    <col min="63" max="63" width="19.85546875" style="1" bestFit="1" customWidth="1"/>
    <col min="64" max="65" width="13.42578125" style="1" customWidth="1"/>
    <col min="66" max="66" width="18.85546875" style="1" customWidth="1"/>
    <col min="67" max="67" width="24.28515625" style="1" customWidth="1"/>
    <col min="68" max="69" width="16.140625" style="1" customWidth="1"/>
    <col min="70" max="70" width="13.7109375" style="1" customWidth="1"/>
    <col min="71" max="71" width="14.140625" style="3" bestFit="1" customWidth="1"/>
    <col min="72" max="72" width="15.7109375" style="100" customWidth="1"/>
    <col min="73" max="73" width="28.42578125" style="1" customWidth="1"/>
    <col min="74" max="74" width="32.28515625" style="1" customWidth="1"/>
    <col min="75" max="75" width="16.42578125" style="3" customWidth="1"/>
    <col min="76" max="16384" width="8.85546875" style="3"/>
  </cols>
  <sheetData>
    <row r="1" spans="1:74" ht="78.599999999999994" customHeight="1" x14ac:dyDescent="0.25">
      <c r="A1" s="109" t="s">
        <v>115</v>
      </c>
      <c r="B1" s="110" t="s">
        <v>404</v>
      </c>
      <c r="C1" s="110" t="s">
        <v>42</v>
      </c>
      <c r="D1" s="110" t="s">
        <v>11</v>
      </c>
      <c r="E1" s="110" t="s">
        <v>535</v>
      </c>
      <c r="F1" s="110" t="s">
        <v>613</v>
      </c>
      <c r="G1" s="110" t="s">
        <v>7</v>
      </c>
      <c r="H1" s="110" t="s">
        <v>493</v>
      </c>
      <c r="I1" s="110" t="s">
        <v>478</v>
      </c>
      <c r="J1" s="110" t="s">
        <v>479</v>
      </c>
      <c r="K1" s="110" t="s">
        <v>646</v>
      </c>
      <c r="L1" s="110" t="s">
        <v>486</v>
      </c>
      <c r="M1" s="110" t="s">
        <v>531</v>
      </c>
      <c r="N1" s="110" t="s">
        <v>532</v>
      </c>
      <c r="O1" s="110" t="s">
        <v>76</v>
      </c>
      <c r="P1" s="110" t="s">
        <v>15</v>
      </c>
      <c r="Q1" s="110" t="s">
        <v>451</v>
      </c>
      <c r="R1" s="110" t="s">
        <v>486</v>
      </c>
      <c r="S1" s="110" t="s">
        <v>530</v>
      </c>
      <c r="T1" s="110" t="s">
        <v>23</v>
      </c>
      <c r="U1" s="110" t="s">
        <v>524</v>
      </c>
      <c r="V1" s="110" t="s">
        <v>550</v>
      </c>
      <c r="W1" s="110" t="s">
        <v>525</v>
      </c>
      <c r="X1" s="110" t="s">
        <v>526</v>
      </c>
      <c r="Y1" s="110" t="s">
        <v>529</v>
      </c>
      <c r="Z1" s="110" t="s">
        <v>528</v>
      </c>
      <c r="AA1" s="110" t="s">
        <v>527</v>
      </c>
      <c r="AB1" s="110" t="s">
        <v>452</v>
      </c>
      <c r="AC1" s="110" t="s">
        <v>573</v>
      </c>
      <c r="AD1" s="110" t="s">
        <v>637</v>
      </c>
      <c r="AE1" s="110" t="s">
        <v>585</v>
      </c>
      <c r="AF1" s="110" t="s">
        <v>14</v>
      </c>
      <c r="AG1" s="110" t="s">
        <v>16</v>
      </c>
      <c r="AH1" s="110" t="s">
        <v>486</v>
      </c>
      <c r="AI1" s="110" t="s">
        <v>17</v>
      </c>
      <c r="AJ1" s="110" t="s">
        <v>19</v>
      </c>
      <c r="AK1" s="110" t="s">
        <v>453</v>
      </c>
      <c r="AL1" s="110" t="s">
        <v>22</v>
      </c>
      <c r="AM1" s="110" t="s">
        <v>627</v>
      </c>
      <c r="AN1" s="110" t="s">
        <v>628</v>
      </c>
      <c r="AO1" s="110" t="s">
        <v>629</v>
      </c>
      <c r="AP1" s="110" t="s">
        <v>630</v>
      </c>
      <c r="AQ1" s="110" t="s">
        <v>635</v>
      </c>
      <c r="AR1" s="110" t="s">
        <v>631</v>
      </c>
      <c r="AS1" s="110" t="s">
        <v>632</v>
      </c>
      <c r="AT1" s="110" t="s">
        <v>633</v>
      </c>
      <c r="AU1" s="110" t="s">
        <v>634</v>
      </c>
      <c r="AV1" s="110" t="s">
        <v>24</v>
      </c>
      <c r="AW1" s="110" t="s">
        <v>448</v>
      </c>
      <c r="AX1" s="110" t="s">
        <v>25</v>
      </c>
      <c r="AY1" s="110" t="s">
        <v>26</v>
      </c>
      <c r="AZ1" s="110" t="s">
        <v>27</v>
      </c>
      <c r="BA1" s="110" t="s">
        <v>5</v>
      </c>
      <c r="BB1" s="110" t="s">
        <v>6</v>
      </c>
      <c r="BC1" s="110" t="s">
        <v>4</v>
      </c>
      <c r="BD1" s="110" t="s">
        <v>28</v>
      </c>
      <c r="BE1" s="110" t="s">
        <v>78</v>
      </c>
      <c r="BF1" s="110" t="s">
        <v>29</v>
      </c>
      <c r="BG1" s="110" t="s">
        <v>30</v>
      </c>
      <c r="BH1" s="110" t="s">
        <v>35</v>
      </c>
      <c r="BI1" s="110" t="s">
        <v>36</v>
      </c>
      <c r="BJ1" s="110" t="s">
        <v>31</v>
      </c>
      <c r="BK1" s="110" t="s">
        <v>32</v>
      </c>
      <c r="BL1" s="110" t="s">
        <v>33</v>
      </c>
      <c r="BM1" s="110" t="s">
        <v>533</v>
      </c>
      <c r="BN1" s="110" t="s">
        <v>34</v>
      </c>
      <c r="BO1" s="110" t="s">
        <v>503</v>
      </c>
      <c r="BP1" s="110" t="s">
        <v>37</v>
      </c>
      <c r="BQ1" s="110" t="s">
        <v>408</v>
      </c>
      <c r="BR1" s="110" t="s">
        <v>38</v>
      </c>
      <c r="BS1" s="110" t="s">
        <v>39</v>
      </c>
      <c r="BT1" s="110" t="s">
        <v>40</v>
      </c>
      <c r="BU1" s="111" t="s">
        <v>417</v>
      </c>
      <c r="BV1" s="3"/>
    </row>
    <row r="2" spans="1:74" ht="87" customHeight="1" x14ac:dyDescent="0.25">
      <c r="A2" s="12" t="s">
        <v>116</v>
      </c>
      <c r="B2" s="12" t="s">
        <v>405</v>
      </c>
      <c r="C2" s="42">
        <v>301102</v>
      </c>
      <c r="D2" s="16" t="s">
        <v>84</v>
      </c>
      <c r="E2" s="12" t="s">
        <v>68</v>
      </c>
      <c r="F2" s="12" t="s">
        <v>612</v>
      </c>
      <c r="G2" s="16" t="s">
        <v>360</v>
      </c>
      <c r="H2" s="16" t="s">
        <v>487</v>
      </c>
      <c r="I2" s="12" t="s">
        <v>507</v>
      </c>
      <c r="J2" s="12" t="s">
        <v>50</v>
      </c>
      <c r="K2" s="16" t="s">
        <v>647</v>
      </c>
      <c r="L2" s="16" t="s">
        <v>610</v>
      </c>
      <c r="M2" s="12" t="s">
        <v>54</v>
      </c>
      <c r="N2" s="12" t="s">
        <v>73</v>
      </c>
      <c r="O2" s="16" t="s">
        <v>90</v>
      </c>
      <c r="P2" s="12" t="s">
        <v>51</v>
      </c>
      <c r="Q2" s="12" t="s">
        <v>54</v>
      </c>
      <c r="R2" s="16" t="s">
        <v>549</v>
      </c>
      <c r="S2" s="16" t="s">
        <v>54</v>
      </c>
      <c r="T2" s="12" t="s">
        <v>54</v>
      </c>
      <c r="U2" s="16" t="s">
        <v>507</v>
      </c>
      <c r="V2" s="16" t="s">
        <v>548</v>
      </c>
      <c r="W2" s="12" t="s">
        <v>73</v>
      </c>
      <c r="X2" s="12" t="s">
        <v>73</v>
      </c>
      <c r="Y2" s="12" t="s">
        <v>73</v>
      </c>
      <c r="Z2" s="12" t="s">
        <v>570</v>
      </c>
      <c r="AA2" s="12" t="s">
        <v>73</v>
      </c>
      <c r="AB2" s="12" t="s">
        <v>109</v>
      </c>
      <c r="AC2" s="16" t="s">
        <v>73</v>
      </c>
      <c r="AD2" s="16" t="s">
        <v>581</v>
      </c>
      <c r="AE2" s="12" t="s">
        <v>54</v>
      </c>
      <c r="AF2" s="12" t="s">
        <v>129</v>
      </c>
      <c r="AG2" s="16" t="s">
        <v>497</v>
      </c>
      <c r="AH2" s="16" t="s">
        <v>143</v>
      </c>
      <c r="AI2" s="12" t="s">
        <v>56</v>
      </c>
      <c r="AJ2" s="12" t="s">
        <v>73</v>
      </c>
      <c r="AK2" s="12" t="s">
        <v>50</v>
      </c>
      <c r="AL2" s="12" t="s">
        <v>58</v>
      </c>
      <c r="AM2" s="12">
        <v>5</v>
      </c>
      <c r="AN2" s="12">
        <v>2</v>
      </c>
      <c r="AO2" s="12">
        <v>3</v>
      </c>
      <c r="AP2" s="16" t="s">
        <v>59</v>
      </c>
      <c r="AQ2" s="12">
        <v>2</v>
      </c>
      <c r="AR2" s="12">
        <v>1556</v>
      </c>
      <c r="AS2" s="12">
        <v>4945</v>
      </c>
      <c r="AT2" s="12" t="s">
        <v>144</v>
      </c>
      <c r="AU2" s="12" t="s">
        <v>361</v>
      </c>
      <c r="AV2" s="16" t="s">
        <v>139</v>
      </c>
      <c r="AW2" s="12" t="s">
        <v>443</v>
      </c>
      <c r="AX2" s="12" t="s">
        <v>77</v>
      </c>
      <c r="AY2" s="12">
        <v>1</v>
      </c>
      <c r="AZ2" s="12">
        <v>1</v>
      </c>
      <c r="BA2" s="12" t="s">
        <v>92</v>
      </c>
      <c r="BB2" s="12" t="s">
        <v>51</v>
      </c>
      <c r="BC2" s="12" t="s">
        <v>141</v>
      </c>
      <c r="BD2" s="12" t="s">
        <v>51</v>
      </c>
      <c r="BE2" s="12">
        <v>6</v>
      </c>
      <c r="BF2" s="16" t="s">
        <v>66</v>
      </c>
      <c r="BG2" s="16" t="s">
        <v>67</v>
      </c>
      <c r="BH2" s="12" t="s">
        <v>68</v>
      </c>
      <c r="BI2" s="12" t="s">
        <v>105</v>
      </c>
      <c r="BJ2" s="12">
        <v>1907</v>
      </c>
      <c r="BK2" s="12" t="s">
        <v>507</v>
      </c>
      <c r="BL2" s="12" t="s">
        <v>73</v>
      </c>
      <c r="BM2" s="12" t="s">
        <v>51</v>
      </c>
      <c r="BN2" s="12" t="s">
        <v>54</v>
      </c>
      <c r="BO2" s="12" t="s">
        <v>73</v>
      </c>
      <c r="BP2" s="12" t="s">
        <v>243</v>
      </c>
      <c r="BQ2" s="12" t="s">
        <v>50</v>
      </c>
      <c r="BR2" s="16" t="s">
        <v>504</v>
      </c>
      <c r="BS2" s="16" t="s">
        <v>499</v>
      </c>
      <c r="BT2" s="16" t="s">
        <v>145</v>
      </c>
      <c r="BU2" s="18" t="s">
        <v>73</v>
      </c>
      <c r="BV2" s="3"/>
    </row>
    <row r="3" spans="1:74" ht="85.5" x14ac:dyDescent="0.25">
      <c r="A3" s="14" t="s">
        <v>118</v>
      </c>
      <c r="B3" s="12" t="s">
        <v>405</v>
      </c>
      <c r="C3" s="42" t="s">
        <v>428</v>
      </c>
      <c r="D3" s="12" t="s">
        <v>46</v>
      </c>
      <c r="E3" s="12" t="s">
        <v>54</v>
      </c>
      <c r="F3" s="12" t="s">
        <v>50</v>
      </c>
      <c r="G3" s="12" t="s">
        <v>73</v>
      </c>
      <c r="H3" s="12" t="s">
        <v>73</v>
      </c>
      <c r="I3" s="12" t="s">
        <v>507</v>
      </c>
      <c r="J3" s="12" t="s">
        <v>50</v>
      </c>
      <c r="K3" s="12"/>
      <c r="L3" s="16"/>
      <c r="M3" s="12" t="s">
        <v>54</v>
      </c>
      <c r="N3" s="12" t="s">
        <v>73</v>
      </c>
      <c r="O3" s="16" t="s">
        <v>90</v>
      </c>
      <c r="P3" s="12" t="s">
        <v>51</v>
      </c>
      <c r="Q3" s="12" t="s">
        <v>54</v>
      </c>
      <c r="R3" s="16" t="s">
        <v>439</v>
      </c>
      <c r="S3" s="16" t="s">
        <v>54</v>
      </c>
      <c r="T3" s="16" t="s">
        <v>54</v>
      </c>
      <c r="U3" s="16" t="s">
        <v>622</v>
      </c>
      <c r="V3" s="16" t="s">
        <v>544</v>
      </c>
      <c r="W3" s="12" t="s">
        <v>73</v>
      </c>
      <c r="X3" s="16" t="s">
        <v>73</v>
      </c>
      <c r="Y3" s="12" t="s">
        <v>73</v>
      </c>
      <c r="Z3" s="12" t="s">
        <v>570</v>
      </c>
      <c r="AA3" s="16" t="s">
        <v>73</v>
      </c>
      <c r="AB3" s="12" t="s">
        <v>52</v>
      </c>
      <c r="AC3" s="12" t="s">
        <v>574</v>
      </c>
      <c r="AD3" s="16" t="s">
        <v>577</v>
      </c>
      <c r="AE3" s="16" t="s">
        <v>54</v>
      </c>
      <c r="AF3" s="12" t="s">
        <v>53</v>
      </c>
      <c r="AG3" s="16" t="s">
        <v>55</v>
      </c>
      <c r="AH3" s="16" t="s">
        <v>639</v>
      </c>
      <c r="AI3" s="12" t="s">
        <v>104</v>
      </c>
      <c r="AJ3" s="12" t="s">
        <v>88</v>
      </c>
      <c r="AK3" s="12" t="s">
        <v>50</v>
      </c>
      <c r="AL3" s="12" t="s">
        <v>58</v>
      </c>
      <c r="AM3" s="12">
        <v>102</v>
      </c>
      <c r="AN3" s="12">
        <v>102</v>
      </c>
      <c r="AO3" s="12">
        <v>8</v>
      </c>
      <c r="AP3" s="16" t="s">
        <v>59</v>
      </c>
      <c r="AQ3" s="12">
        <v>4</v>
      </c>
      <c r="AR3" s="12">
        <v>23000</v>
      </c>
      <c r="AS3" s="12">
        <v>23000</v>
      </c>
      <c r="AT3" s="12" t="s">
        <v>106</v>
      </c>
      <c r="AU3" s="12" t="s">
        <v>110</v>
      </c>
      <c r="AV3" s="16" t="s">
        <v>107</v>
      </c>
      <c r="AW3" s="12" t="s">
        <v>443</v>
      </c>
      <c r="AX3" s="12" t="s">
        <v>77</v>
      </c>
      <c r="AY3" s="12">
        <v>1</v>
      </c>
      <c r="AZ3" s="12">
        <v>1</v>
      </c>
      <c r="BA3" s="12" t="s">
        <v>103</v>
      </c>
      <c r="BB3" s="16" t="s">
        <v>51</v>
      </c>
      <c r="BC3" s="16" t="s">
        <v>102</v>
      </c>
      <c r="BD3" s="16" t="s">
        <v>51</v>
      </c>
      <c r="BE3" s="12">
        <v>6</v>
      </c>
      <c r="BF3" s="16" t="s">
        <v>94</v>
      </c>
      <c r="BG3" s="16" t="s">
        <v>111</v>
      </c>
      <c r="BH3" s="12" t="s">
        <v>50</v>
      </c>
      <c r="BI3" s="16" t="s">
        <v>54</v>
      </c>
      <c r="BJ3" s="12" t="s">
        <v>73</v>
      </c>
      <c r="BK3" s="12" t="s">
        <v>68</v>
      </c>
      <c r="BL3" s="16" t="s">
        <v>101</v>
      </c>
      <c r="BM3" s="12" t="s">
        <v>50</v>
      </c>
      <c r="BN3" s="16" t="s">
        <v>96</v>
      </c>
      <c r="BO3" s="16" t="s">
        <v>70</v>
      </c>
      <c r="BP3" s="12" t="s">
        <v>71</v>
      </c>
      <c r="BQ3" s="12" t="s">
        <v>68</v>
      </c>
      <c r="BR3" s="16" t="s">
        <v>151</v>
      </c>
      <c r="BS3" s="12" t="s">
        <v>73</v>
      </c>
      <c r="BT3" s="16" t="s">
        <v>74</v>
      </c>
      <c r="BU3" s="18" t="s">
        <v>73</v>
      </c>
      <c r="BV3" s="3"/>
    </row>
    <row r="4" spans="1:74" ht="99.75" x14ac:dyDescent="0.25">
      <c r="A4" s="14" t="s">
        <v>116</v>
      </c>
      <c r="B4" s="12" t="s">
        <v>405</v>
      </c>
      <c r="C4" s="42">
        <v>301112</v>
      </c>
      <c r="D4" s="12" t="s">
        <v>46</v>
      </c>
      <c r="E4" s="12" t="s">
        <v>54</v>
      </c>
      <c r="F4" s="12" t="s">
        <v>612</v>
      </c>
      <c r="G4" s="16" t="s">
        <v>149</v>
      </c>
      <c r="H4" s="16" t="s">
        <v>487</v>
      </c>
      <c r="I4" s="12" t="s">
        <v>507</v>
      </c>
      <c r="J4" s="12" t="s">
        <v>50</v>
      </c>
      <c r="K4" s="12"/>
      <c r="L4" s="16"/>
      <c r="M4" s="12" t="s">
        <v>54</v>
      </c>
      <c r="N4" s="12" t="s">
        <v>73</v>
      </c>
      <c r="O4" s="16" t="s">
        <v>90</v>
      </c>
      <c r="P4" s="12" t="s">
        <v>51</v>
      </c>
      <c r="Q4" s="16" t="s">
        <v>54</v>
      </c>
      <c r="R4" s="16" t="s">
        <v>378</v>
      </c>
      <c r="S4" s="16" t="s">
        <v>54</v>
      </c>
      <c r="T4" s="16" t="s">
        <v>54</v>
      </c>
      <c r="U4" s="16" t="s">
        <v>507</v>
      </c>
      <c r="V4" s="16" t="s">
        <v>595</v>
      </c>
      <c r="W4" s="12" t="s">
        <v>73</v>
      </c>
      <c r="X4" s="16" t="s">
        <v>73</v>
      </c>
      <c r="Y4" s="12" t="s">
        <v>73</v>
      </c>
      <c r="Z4" s="12" t="s">
        <v>570</v>
      </c>
      <c r="AA4" s="16" t="s">
        <v>73</v>
      </c>
      <c r="AB4" s="12" t="s">
        <v>52</v>
      </c>
      <c r="AC4" s="12" t="s">
        <v>574</v>
      </c>
      <c r="AD4" s="16" t="s">
        <v>577</v>
      </c>
      <c r="AE4" s="12" t="s">
        <v>54</v>
      </c>
      <c r="AF4" s="12" t="s">
        <v>53</v>
      </c>
      <c r="AG4" s="16" t="s">
        <v>55</v>
      </c>
      <c r="AH4" s="16" t="s">
        <v>639</v>
      </c>
      <c r="AI4" s="12" t="s">
        <v>56</v>
      </c>
      <c r="AJ4" s="16" t="s">
        <v>57</v>
      </c>
      <c r="AK4" s="16" t="s">
        <v>50</v>
      </c>
      <c r="AL4" s="12" t="s">
        <v>58</v>
      </c>
      <c r="AM4" s="12">
        <v>3</v>
      </c>
      <c r="AN4" s="12">
        <v>3</v>
      </c>
      <c r="AO4" s="12">
        <v>3</v>
      </c>
      <c r="AP4" s="16" t="s">
        <v>59</v>
      </c>
      <c r="AQ4" s="12">
        <v>5</v>
      </c>
      <c r="AR4" s="12">
        <v>3292</v>
      </c>
      <c r="AS4" s="12">
        <v>3292</v>
      </c>
      <c r="AT4" s="12" t="s">
        <v>144</v>
      </c>
      <c r="AU4" s="12" t="s">
        <v>152</v>
      </c>
      <c r="AV4" s="16" t="s">
        <v>362</v>
      </c>
      <c r="AW4" s="12" t="s">
        <v>443</v>
      </c>
      <c r="AX4" s="12" t="s">
        <v>77</v>
      </c>
      <c r="AY4" s="12">
        <v>3</v>
      </c>
      <c r="AZ4" s="12">
        <v>3</v>
      </c>
      <c r="BA4" s="12" t="s">
        <v>63</v>
      </c>
      <c r="BB4" s="12" t="s">
        <v>51</v>
      </c>
      <c r="BC4" s="16" t="s">
        <v>65</v>
      </c>
      <c r="BD4" s="12" t="s">
        <v>51</v>
      </c>
      <c r="BE4" s="12">
        <v>6</v>
      </c>
      <c r="BF4" s="16" t="s">
        <v>66</v>
      </c>
      <c r="BG4" s="16" t="s">
        <v>67</v>
      </c>
      <c r="BH4" s="12" t="s">
        <v>68</v>
      </c>
      <c r="BI4" s="12" t="s">
        <v>105</v>
      </c>
      <c r="BJ4" s="12">
        <v>918</v>
      </c>
      <c r="BK4" s="12" t="s">
        <v>68</v>
      </c>
      <c r="BL4" s="16" t="s">
        <v>150</v>
      </c>
      <c r="BM4" s="12" t="s">
        <v>50</v>
      </c>
      <c r="BN4" s="16" t="s">
        <v>54</v>
      </c>
      <c r="BO4" s="16" t="s">
        <v>70</v>
      </c>
      <c r="BP4" s="12" t="s">
        <v>71</v>
      </c>
      <c r="BQ4" s="12" t="s">
        <v>68</v>
      </c>
      <c r="BR4" s="16" t="s">
        <v>151</v>
      </c>
      <c r="BS4" s="12" t="s">
        <v>73</v>
      </c>
      <c r="BT4" s="16" t="s">
        <v>74</v>
      </c>
      <c r="BU4" s="19" t="s">
        <v>411</v>
      </c>
      <c r="BV4" s="3"/>
    </row>
    <row r="5" spans="1:74" ht="78.599999999999994" customHeight="1" x14ac:dyDescent="0.25">
      <c r="A5" s="14" t="s">
        <v>118</v>
      </c>
      <c r="B5" s="12" t="s">
        <v>405</v>
      </c>
      <c r="C5" s="16">
        <v>301114</v>
      </c>
      <c r="D5" s="16" t="s">
        <v>46</v>
      </c>
      <c r="E5" s="12" t="s">
        <v>54</v>
      </c>
      <c r="F5" s="12" t="s">
        <v>612</v>
      </c>
      <c r="G5" s="16" t="s">
        <v>49</v>
      </c>
      <c r="H5" s="16" t="s">
        <v>488</v>
      </c>
      <c r="I5" s="12" t="s">
        <v>507</v>
      </c>
      <c r="J5" s="12" t="s">
        <v>50</v>
      </c>
      <c r="K5" s="12"/>
      <c r="L5" s="16"/>
      <c r="M5" s="12" t="s">
        <v>54</v>
      </c>
      <c r="N5" s="12" t="s">
        <v>73</v>
      </c>
      <c r="O5" s="16" t="s">
        <v>90</v>
      </c>
      <c r="P5" s="16" t="s">
        <v>51</v>
      </c>
      <c r="Q5" s="16" t="s">
        <v>54</v>
      </c>
      <c r="R5" s="16" t="s">
        <v>378</v>
      </c>
      <c r="S5" s="16" t="s">
        <v>54</v>
      </c>
      <c r="T5" s="16" t="s">
        <v>54</v>
      </c>
      <c r="U5" s="16" t="s">
        <v>507</v>
      </c>
      <c r="V5" s="16" t="s">
        <v>593</v>
      </c>
      <c r="W5" s="12" t="s">
        <v>73</v>
      </c>
      <c r="X5" s="16" t="s">
        <v>561</v>
      </c>
      <c r="Y5" s="12" t="s">
        <v>73</v>
      </c>
      <c r="Z5" s="12" t="s">
        <v>570</v>
      </c>
      <c r="AA5" s="16" t="s">
        <v>73</v>
      </c>
      <c r="AB5" s="16" t="s">
        <v>52</v>
      </c>
      <c r="AC5" s="16" t="s">
        <v>574</v>
      </c>
      <c r="AD5" s="16" t="s">
        <v>577</v>
      </c>
      <c r="AE5" s="16" t="s">
        <v>54</v>
      </c>
      <c r="AF5" s="16" t="s">
        <v>53</v>
      </c>
      <c r="AG5" s="16" t="s">
        <v>55</v>
      </c>
      <c r="AH5" s="16" t="s">
        <v>639</v>
      </c>
      <c r="AI5" s="16" t="s">
        <v>56</v>
      </c>
      <c r="AJ5" s="16" t="s">
        <v>57</v>
      </c>
      <c r="AK5" s="16" t="s">
        <v>50</v>
      </c>
      <c r="AL5" s="16" t="s">
        <v>58</v>
      </c>
      <c r="AM5" s="16">
        <v>6</v>
      </c>
      <c r="AN5" s="16">
        <v>6</v>
      </c>
      <c r="AO5" s="16">
        <v>3</v>
      </c>
      <c r="AP5" s="16" t="s">
        <v>59</v>
      </c>
      <c r="AQ5" s="16">
        <v>6</v>
      </c>
      <c r="AR5" s="16">
        <v>4191</v>
      </c>
      <c r="AS5" s="16">
        <v>4191</v>
      </c>
      <c r="AT5" s="16" t="s">
        <v>60</v>
      </c>
      <c r="AU5" s="16" t="s">
        <v>61</v>
      </c>
      <c r="AV5" s="16" t="s">
        <v>62</v>
      </c>
      <c r="AW5" s="12" t="s">
        <v>443</v>
      </c>
      <c r="AX5" s="16" t="s">
        <v>77</v>
      </c>
      <c r="AY5" s="16">
        <v>2</v>
      </c>
      <c r="AZ5" s="16">
        <v>2</v>
      </c>
      <c r="BA5" s="16" t="s">
        <v>63</v>
      </c>
      <c r="BB5" s="16" t="s">
        <v>64</v>
      </c>
      <c r="BC5" s="16" t="s">
        <v>65</v>
      </c>
      <c r="BD5" s="16" t="s">
        <v>51</v>
      </c>
      <c r="BE5" s="16">
        <v>7</v>
      </c>
      <c r="BF5" s="16" t="s">
        <v>66</v>
      </c>
      <c r="BG5" s="16" t="s">
        <v>67</v>
      </c>
      <c r="BH5" s="16" t="s">
        <v>68</v>
      </c>
      <c r="BI5" s="16" t="s">
        <v>105</v>
      </c>
      <c r="BJ5" s="16">
        <v>1716</v>
      </c>
      <c r="BK5" s="16" t="s">
        <v>68</v>
      </c>
      <c r="BL5" s="16" t="s">
        <v>69</v>
      </c>
      <c r="BM5" s="12" t="s">
        <v>50</v>
      </c>
      <c r="BN5" s="16" t="s">
        <v>54</v>
      </c>
      <c r="BO5" s="16" t="s">
        <v>70</v>
      </c>
      <c r="BP5" s="16" t="s">
        <v>71</v>
      </c>
      <c r="BQ5" s="12" t="s">
        <v>68</v>
      </c>
      <c r="BR5" s="16" t="s">
        <v>72</v>
      </c>
      <c r="BS5" s="16" t="s">
        <v>73</v>
      </c>
      <c r="BT5" s="16" t="s">
        <v>74</v>
      </c>
      <c r="BU5" s="19" t="s">
        <v>414</v>
      </c>
      <c r="BV5" s="3"/>
    </row>
    <row r="6" spans="1:74" ht="99.75" x14ac:dyDescent="0.25">
      <c r="A6" s="14" t="s">
        <v>118</v>
      </c>
      <c r="B6" s="12" t="s">
        <v>405</v>
      </c>
      <c r="C6" s="16" t="s">
        <v>425</v>
      </c>
      <c r="D6" s="16" t="s">
        <v>84</v>
      </c>
      <c r="E6" s="12" t="s">
        <v>68</v>
      </c>
      <c r="F6" s="12" t="s">
        <v>50</v>
      </c>
      <c r="G6" s="16" t="s">
        <v>112</v>
      </c>
      <c r="H6" s="16" t="s">
        <v>487</v>
      </c>
      <c r="I6" s="12" t="s">
        <v>507</v>
      </c>
      <c r="J6" s="12" t="s">
        <v>50</v>
      </c>
      <c r="K6" s="12" t="s">
        <v>68</v>
      </c>
      <c r="L6" s="16"/>
      <c r="M6" s="12" t="s">
        <v>54</v>
      </c>
      <c r="N6" s="12" t="s">
        <v>73</v>
      </c>
      <c r="O6" s="16" t="s">
        <v>90</v>
      </c>
      <c r="P6" s="16" t="s">
        <v>51</v>
      </c>
      <c r="Q6" s="12" t="s">
        <v>54</v>
      </c>
      <c r="R6" s="16" t="s">
        <v>440</v>
      </c>
      <c r="S6" s="16" t="s">
        <v>54</v>
      </c>
      <c r="T6" s="16" t="s">
        <v>54</v>
      </c>
      <c r="U6" s="16" t="s">
        <v>507</v>
      </c>
      <c r="V6" s="16" t="s">
        <v>542</v>
      </c>
      <c r="W6" s="12" t="s">
        <v>73</v>
      </c>
      <c r="X6" s="16" t="s">
        <v>73</v>
      </c>
      <c r="Y6" s="12" t="s">
        <v>73</v>
      </c>
      <c r="Z6" s="12" t="s">
        <v>570</v>
      </c>
      <c r="AA6" s="16" t="s">
        <v>73</v>
      </c>
      <c r="AB6" s="16" t="s">
        <v>109</v>
      </c>
      <c r="AC6" s="16" t="s">
        <v>73</v>
      </c>
      <c r="AD6" s="16" t="s">
        <v>578</v>
      </c>
      <c r="AE6" s="16" t="s">
        <v>54</v>
      </c>
      <c r="AF6" s="12" t="s">
        <v>53</v>
      </c>
      <c r="AG6" s="16" t="s">
        <v>55</v>
      </c>
      <c r="AH6" s="16" t="s">
        <v>639</v>
      </c>
      <c r="AI6" s="12" t="s">
        <v>86</v>
      </c>
      <c r="AJ6" s="16" t="s">
        <v>57</v>
      </c>
      <c r="AK6" s="16" t="s">
        <v>50</v>
      </c>
      <c r="AL6" s="12" t="s">
        <v>58</v>
      </c>
      <c r="AM6" s="16">
        <v>30</v>
      </c>
      <c r="AN6" s="16">
        <v>1</v>
      </c>
      <c r="AO6" s="16">
        <v>8</v>
      </c>
      <c r="AP6" s="16" t="s">
        <v>59</v>
      </c>
      <c r="AQ6" s="16">
        <v>7</v>
      </c>
      <c r="AR6" s="16">
        <v>3344</v>
      </c>
      <c r="AS6" s="16">
        <v>14634</v>
      </c>
      <c r="AT6" s="16" t="s">
        <v>114</v>
      </c>
      <c r="AU6" s="21" t="s">
        <v>113</v>
      </c>
      <c r="AV6" s="16" t="s">
        <v>91</v>
      </c>
      <c r="AW6" s="12" t="s">
        <v>443</v>
      </c>
      <c r="AX6" s="16" t="s">
        <v>77</v>
      </c>
      <c r="AY6" s="16">
        <v>1</v>
      </c>
      <c r="AZ6" s="16">
        <v>1</v>
      </c>
      <c r="BA6" s="16" t="s">
        <v>92</v>
      </c>
      <c r="BB6" s="16" t="s">
        <v>51</v>
      </c>
      <c r="BC6" s="16" t="s">
        <v>93</v>
      </c>
      <c r="BD6" s="16" t="s">
        <v>51</v>
      </c>
      <c r="BE6" s="16">
        <v>6</v>
      </c>
      <c r="BF6" s="16" t="s">
        <v>94</v>
      </c>
      <c r="BG6" s="16" t="s">
        <v>95</v>
      </c>
      <c r="BH6" s="16" t="s">
        <v>50</v>
      </c>
      <c r="BI6" s="16" t="s">
        <v>54</v>
      </c>
      <c r="BJ6" s="16">
        <v>1825</v>
      </c>
      <c r="BK6" s="16" t="s">
        <v>68</v>
      </c>
      <c r="BL6" s="16" t="s">
        <v>69</v>
      </c>
      <c r="BM6" s="12" t="s">
        <v>68</v>
      </c>
      <c r="BN6" s="16" t="s">
        <v>96</v>
      </c>
      <c r="BO6" s="16" t="s">
        <v>70</v>
      </c>
      <c r="BP6" s="16" t="s">
        <v>71</v>
      </c>
      <c r="BQ6" s="12" t="s">
        <v>68</v>
      </c>
      <c r="BR6" s="16" t="s">
        <v>155</v>
      </c>
      <c r="BS6" s="16" t="s">
        <v>73</v>
      </c>
      <c r="BT6" s="16" t="s">
        <v>502</v>
      </c>
      <c r="BU6" s="18" t="s">
        <v>412</v>
      </c>
      <c r="BV6" s="3"/>
    </row>
    <row r="7" spans="1:74" ht="185.25" x14ac:dyDescent="0.25">
      <c r="A7" s="14" t="s">
        <v>116</v>
      </c>
      <c r="B7" s="12" t="s">
        <v>405</v>
      </c>
      <c r="C7" s="16" t="s">
        <v>426</v>
      </c>
      <c r="D7" s="16" t="s">
        <v>84</v>
      </c>
      <c r="E7" s="12" t="s">
        <v>68</v>
      </c>
      <c r="F7" s="12" t="s">
        <v>50</v>
      </c>
      <c r="G7" s="16" t="s">
        <v>363</v>
      </c>
      <c r="H7" s="16" t="s">
        <v>489</v>
      </c>
      <c r="I7" s="12" t="s">
        <v>507</v>
      </c>
      <c r="J7" s="12" t="s">
        <v>50</v>
      </c>
      <c r="K7" s="12" t="s">
        <v>68</v>
      </c>
      <c r="L7" s="16"/>
      <c r="M7" s="12" t="s">
        <v>54</v>
      </c>
      <c r="N7" s="12" t="s">
        <v>73</v>
      </c>
      <c r="O7" s="16" t="s">
        <v>90</v>
      </c>
      <c r="P7" s="16" t="s">
        <v>51</v>
      </c>
      <c r="Q7" s="12" t="s">
        <v>54</v>
      </c>
      <c r="R7" s="16" t="s">
        <v>441</v>
      </c>
      <c r="S7" s="16" t="s">
        <v>54</v>
      </c>
      <c r="T7" s="16" t="s">
        <v>54</v>
      </c>
      <c r="U7" s="16" t="s">
        <v>507</v>
      </c>
      <c r="V7" s="16" t="s">
        <v>542</v>
      </c>
      <c r="W7" s="12" t="s">
        <v>73</v>
      </c>
      <c r="X7" s="16" t="s">
        <v>73</v>
      </c>
      <c r="Y7" s="12" t="s">
        <v>73</v>
      </c>
      <c r="Z7" s="12" t="s">
        <v>570</v>
      </c>
      <c r="AA7" s="16" t="s">
        <v>73</v>
      </c>
      <c r="AB7" s="12" t="s">
        <v>109</v>
      </c>
      <c r="AC7" s="16" t="s">
        <v>73</v>
      </c>
      <c r="AD7" s="16" t="s">
        <v>579</v>
      </c>
      <c r="AE7" s="16" t="s">
        <v>584</v>
      </c>
      <c r="AF7" s="12" t="s">
        <v>53</v>
      </c>
      <c r="AG7" s="16" t="s">
        <v>55</v>
      </c>
      <c r="AH7" s="16" t="s">
        <v>639</v>
      </c>
      <c r="AI7" s="12" t="s">
        <v>86</v>
      </c>
      <c r="AJ7" s="16" t="s">
        <v>57</v>
      </c>
      <c r="AK7" s="16" t="s">
        <v>50</v>
      </c>
      <c r="AL7" s="12" t="s">
        <v>58</v>
      </c>
      <c r="AM7" s="12">
        <v>17</v>
      </c>
      <c r="AN7" s="12">
        <v>1</v>
      </c>
      <c r="AO7" s="12">
        <v>11</v>
      </c>
      <c r="AP7" s="16" t="s">
        <v>59</v>
      </c>
      <c r="AQ7" s="12">
        <v>4</v>
      </c>
      <c r="AR7" s="12">
        <v>3874</v>
      </c>
      <c r="AS7" s="12">
        <v>3874</v>
      </c>
      <c r="AT7" s="12" t="s">
        <v>158</v>
      </c>
      <c r="AU7" s="12" t="s">
        <v>156</v>
      </c>
      <c r="AV7" s="16" t="s">
        <v>157</v>
      </c>
      <c r="AW7" s="12" t="s">
        <v>443</v>
      </c>
      <c r="AX7" s="12" t="s">
        <v>77</v>
      </c>
      <c r="AY7" s="12">
        <v>1</v>
      </c>
      <c r="AZ7" s="12">
        <v>1</v>
      </c>
      <c r="BA7" s="12" t="s">
        <v>92</v>
      </c>
      <c r="BB7" s="16" t="s">
        <v>51</v>
      </c>
      <c r="BC7" s="12" t="s">
        <v>93</v>
      </c>
      <c r="BD7" s="16" t="s">
        <v>51</v>
      </c>
      <c r="BE7" s="12">
        <v>4</v>
      </c>
      <c r="BF7" s="16" t="s">
        <v>94</v>
      </c>
      <c r="BG7" s="16" t="s">
        <v>95</v>
      </c>
      <c r="BH7" s="12" t="s">
        <v>50</v>
      </c>
      <c r="BI7" s="16" t="s">
        <v>54</v>
      </c>
      <c r="BJ7" s="12">
        <v>1381</v>
      </c>
      <c r="BK7" s="12" t="s">
        <v>68</v>
      </c>
      <c r="BL7" s="16" t="s">
        <v>69</v>
      </c>
      <c r="BM7" s="12" t="s">
        <v>68</v>
      </c>
      <c r="BN7" s="16" t="s">
        <v>96</v>
      </c>
      <c r="BO7" s="16" t="s">
        <v>70</v>
      </c>
      <c r="BP7" s="12" t="s">
        <v>71</v>
      </c>
      <c r="BQ7" s="12" t="s">
        <v>68</v>
      </c>
      <c r="BR7" s="16" t="s">
        <v>154</v>
      </c>
      <c r="BS7" s="16" t="s">
        <v>73</v>
      </c>
      <c r="BT7" s="16" t="s">
        <v>502</v>
      </c>
      <c r="BU7" s="18" t="s">
        <v>412</v>
      </c>
      <c r="BV7" s="3"/>
    </row>
    <row r="8" spans="1:74" ht="114" x14ac:dyDescent="0.25">
      <c r="A8" s="14" t="s">
        <v>116</v>
      </c>
      <c r="B8" s="12" t="s">
        <v>405</v>
      </c>
      <c r="C8" s="42">
        <v>301120</v>
      </c>
      <c r="D8" s="12" t="s">
        <v>46</v>
      </c>
      <c r="E8" s="12" t="s">
        <v>54</v>
      </c>
      <c r="F8" s="12" t="s">
        <v>612</v>
      </c>
      <c r="G8" s="16" t="s">
        <v>364</v>
      </c>
      <c r="H8" s="16" t="s">
        <v>487</v>
      </c>
      <c r="I8" s="12" t="s">
        <v>507</v>
      </c>
      <c r="J8" s="12" t="s">
        <v>50</v>
      </c>
      <c r="K8" s="12"/>
      <c r="L8" s="16" t="s">
        <v>572</v>
      </c>
      <c r="M8" s="12" t="s">
        <v>54</v>
      </c>
      <c r="N8" s="12" t="s">
        <v>73</v>
      </c>
      <c r="O8" s="16" t="s">
        <v>90</v>
      </c>
      <c r="P8" s="12" t="s">
        <v>51</v>
      </c>
      <c r="Q8" s="16" t="s">
        <v>54</v>
      </c>
      <c r="R8" s="16" t="s">
        <v>378</v>
      </c>
      <c r="S8" s="16" t="s">
        <v>54</v>
      </c>
      <c r="T8" s="12" t="s">
        <v>54</v>
      </c>
      <c r="U8" s="16" t="s">
        <v>507</v>
      </c>
      <c r="V8" s="16" t="s">
        <v>596</v>
      </c>
      <c r="W8" s="12" t="s">
        <v>73</v>
      </c>
      <c r="X8" s="16" t="s">
        <v>73</v>
      </c>
      <c r="Y8" s="12" t="s">
        <v>73</v>
      </c>
      <c r="Z8" s="12" t="s">
        <v>570</v>
      </c>
      <c r="AA8" s="16" t="s">
        <v>624</v>
      </c>
      <c r="AB8" s="12" t="s">
        <v>109</v>
      </c>
      <c r="AC8" s="12" t="s">
        <v>73</v>
      </c>
      <c r="AD8" s="16" t="s">
        <v>581</v>
      </c>
      <c r="AE8" s="16" t="s">
        <v>583</v>
      </c>
      <c r="AF8" s="12" t="s">
        <v>53</v>
      </c>
      <c r="AG8" s="16" t="s">
        <v>55</v>
      </c>
      <c r="AH8" s="16" t="s">
        <v>639</v>
      </c>
      <c r="AI8" s="12" t="s">
        <v>104</v>
      </c>
      <c r="AJ8" s="12" t="s">
        <v>88</v>
      </c>
      <c r="AK8" s="12" t="s">
        <v>50</v>
      </c>
      <c r="AL8" s="12" t="s">
        <v>58</v>
      </c>
      <c r="AM8" s="12">
        <v>8</v>
      </c>
      <c r="AN8" s="12">
        <v>1</v>
      </c>
      <c r="AO8" s="12">
        <v>0</v>
      </c>
      <c r="AP8" s="16" t="s">
        <v>167</v>
      </c>
      <c r="AQ8" s="12">
        <v>0</v>
      </c>
      <c r="AR8" s="12">
        <v>5643</v>
      </c>
      <c r="AS8" s="12">
        <v>17876</v>
      </c>
      <c r="AT8" s="12" t="s">
        <v>60</v>
      </c>
      <c r="AU8" s="12" t="s">
        <v>164</v>
      </c>
      <c r="AV8" s="16" t="s">
        <v>163</v>
      </c>
      <c r="AW8" s="12" t="s">
        <v>443</v>
      </c>
      <c r="AX8" s="12" t="s">
        <v>77</v>
      </c>
      <c r="AY8" s="12">
        <v>1</v>
      </c>
      <c r="AZ8" s="12">
        <v>1</v>
      </c>
      <c r="BA8" s="12" t="s">
        <v>92</v>
      </c>
      <c r="BB8" s="12" t="s">
        <v>51</v>
      </c>
      <c r="BC8" s="12" t="s">
        <v>142</v>
      </c>
      <c r="BD8" s="16" t="s">
        <v>365</v>
      </c>
      <c r="BE8" s="12">
        <v>5</v>
      </c>
      <c r="BF8" s="16" t="s">
        <v>66</v>
      </c>
      <c r="BG8" s="16" t="s">
        <v>67</v>
      </c>
      <c r="BH8" s="12" t="s">
        <v>68</v>
      </c>
      <c r="BI8" s="16" t="s">
        <v>264</v>
      </c>
      <c r="BJ8" s="12">
        <v>7406</v>
      </c>
      <c r="BK8" s="12" t="s">
        <v>54</v>
      </c>
      <c r="BL8" s="12" t="s">
        <v>51</v>
      </c>
      <c r="BM8" s="12" t="s">
        <v>51</v>
      </c>
      <c r="BN8" s="16" t="s">
        <v>96</v>
      </c>
      <c r="BO8" s="16" t="s">
        <v>70</v>
      </c>
      <c r="BP8" s="12" t="s">
        <v>71</v>
      </c>
      <c r="BQ8" s="12" t="s">
        <v>50</v>
      </c>
      <c r="BR8" s="16" t="s">
        <v>72</v>
      </c>
      <c r="BS8" s="12" t="s">
        <v>73</v>
      </c>
      <c r="BT8" s="16" t="s">
        <v>74</v>
      </c>
      <c r="BU8" s="19" t="s">
        <v>413</v>
      </c>
      <c r="BV8" s="3"/>
    </row>
    <row r="9" spans="1:74" ht="114" x14ac:dyDescent="0.25">
      <c r="A9" s="14" t="s">
        <v>116</v>
      </c>
      <c r="B9" s="12" t="s">
        <v>405</v>
      </c>
      <c r="C9" s="42">
        <v>301121</v>
      </c>
      <c r="D9" s="12" t="s">
        <v>46</v>
      </c>
      <c r="E9" s="12" t="s">
        <v>54</v>
      </c>
      <c r="F9" s="12" t="s">
        <v>612</v>
      </c>
      <c r="G9" s="16" t="s">
        <v>168</v>
      </c>
      <c r="H9" s="16" t="s">
        <v>487</v>
      </c>
      <c r="I9" s="12" t="s">
        <v>507</v>
      </c>
      <c r="J9" s="12" t="s">
        <v>50</v>
      </c>
      <c r="K9" s="12"/>
      <c r="L9" s="16" t="s">
        <v>572</v>
      </c>
      <c r="M9" s="12" t="s">
        <v>54</v>
      </c>
      <c r="N9" s="12" t="s">
        <v>73</v>
      </c>
      <c r="O9" s="16" t="s">
        <v>90</v>
      </c>
      <c r="P9" s="12" t="s">
        <v>51</v>
      </c>
      <c r="Q9" s="16" t="s">
        <v>54</v>
      </c>
      <c r="R9" s="16" t="s">
        <v>378</v>
      </c>
      <c r="S9" s="16" t="s">
        <v>54</v>
      </c>
      <c r="T9" s="12" t="s">
        <v>54</v>
      </c>
      <c r="U9" s="16" t="s">
        <v>507</v>
      </c>
      <c r="V9" s="16" t="s">
        <v>597</v>
      </c>
      <c r="W9" s="12" t="s">
        <v>73</v>
      </c>
      <c r="X9" s="16" t="s">
        <v>73</v>
      </c>
      <c r="Y9" s="12" t="s">
        <v>73</v>
      </c>
      <c r="Z9" s="12" t="s">
        <v>570</v>
      </c>
      <c r="AA9" s="16" t="s">
        <v>624</v>
      </c>
      <c r="AB9" s="12" t="s">
        <v>109</v>
      </c>
      <c r="AC9" s="12" t="s">
        <v>73</v>
      </c>
      <c r="AD9" s="16" t="s">
        <v>581</v>
      </c>
      <c r="AE9" s="16" t="s">
        <v>586</v>
      </c>
      <c r="AF9" s="12" t="s">
        <v>53</v>
      </c>
      <c r="AG9" s="16" t="s">
        <v>55</v>
      </c>
      <c r="AH9" s="16" t="s">
        <v>639</v>
      </c>
      <c r="AI9" s="12" t="s">
        <v>104</v>
      </c>
      <c r="AJ9" s="12" t="s">
        <v>88</v>
      </c>
      <c r="AK9" s="12" t="s">
        <v>50</v>
      </c>
      <c r="AL9" s="16" t="s">
        <v>58</v>
      </c>
      <c r="AM9" s="12">
        <v>11</v>
      </c>
      <c r="AN9" s="12">
        <v>1</v>
      </c>
      <c r="AO9" s="12">
        <v>0</v>
      </c>
      <c r="AP9" s="16" t="s">
        <v>167</v>
      </c>
      <c r="AQ9" s="12">
        <v>0</v>
      </c>
      <c r="AR9" s="12">
        <v>5643</v>
      </c>
      <c r="AS9" s="12">
        <v>29267</v>
      </c>
      <c r="AT9" s="12" t="s">
        <v>169</v>
      </c>
      <c r="AU9" s="12" t="s">
        <v>170</v>
      </c>
      <c r="AV9" s="16" t="s">
        <v>166</v>
      </c>
      <c r="AW9" s="12" t="s">
        <v>443</v>
      </c>
      <c r="AX9" s="12" t="s">
        <v>77</v>
      </c>
      <c r="AY9" s="12">
        <v>1</v>
      </c>
      <c r="AZ9" s="12">
        <v>1</v>
      </c>
      <c r="BA9" s="12" t="s">
        <v>92</v>
      </c>
      <c r="BB9" s="12" t="s">
        <v>51</v>
      </c>
      <c r="BC9" s="12" t="s">
        <v>93</v>
      </c>
      <c r="BD9" s="16" t="s">
        <v>366</v>
      </c>
      <c r="BE9" s="12">
        <v>5</v>
      </c>
      <c r="BF9" s="16" t="s">
        <v>66</v>
      </c>
      <c r="BG9" s="16" t="s">
        <v>67</v>
      </c>
      <c r="BH9" s="12" t="s">
        <v>68</v>
      </c>
      <c r="BI9" s="16" t="s">
        <v>264</v>
      </c>
      <c r="BJ9" s="12">
        <v>12064</v>
      </c>
      <c r="BK9" s="12" t="s">
        <v>54</v>
      </c>
      <c r="BL9" s="12" t="s">
        <v>51</v>
      </c>
      <c r="BM9" s="12" t="s">
        <v>51</v>
      </c>
      <c r="BN9" s="16" t="s">
        <v>96</v>
      </c>
      <c r="BO9" s="16" t="s">
        <v>70</v>
      </c>
      <c r="BP9" s="12" t="s">
        <v>71</v>
      </c>
      <c r="BQ9" s="12" t="s">
        <v>50</v>
      </c>
      <c r="BR9" s="16" t="s">
        <v>72</v>
      </c>
      <c r="BS9" s="12" t="s">
        <v>73</v>
      </c>
      <c r="BT9" s="16" t="s">
        <v>74</v>
      </c>
      <c r="BU9" s="19" t="s">
        <v>415</v>
      </c>
      <c r="BV9" s="3"/>
    </row>
    <row r="10" spans="1:74" ht="85.5" x14ac:dyDescent="0.25">
      <c r="A10" s="14" t="s">
        <v>116</v>
      </c>
      <c r="B10" s="12" t="s">
        <v>405</v>
      </c>
      <c r="C10" s="42">
        <v>301128</v>
      </c>
      <c r="D10" s="12" t="s">
        <v>46</v>
      </c>
      <c r="E10" s="12" t="s">
        <v>54</v>
      </c>
      <c r="F10" s="12" t="s">
        <v>612</v>
      </c>
      <c r="G10" s="12" t="s">
        <v>174</v>
      </c>
      <c r="H10" s="12" t="s">
        <v>174</v>
      </c>
      <c r="I10" s="12" t="s">
        <v>68</v>
      </c>
      <c r="J10" s="12" t="s">
        <v>68</v>
      </c>
      <c r="K10" s="12"/>
      <c r="L10" s="16" t="s">
        <v>432</v>
      </c>
      <c r="M10" s="16" t="s">
        <v>536</v>
      </c>
      <c r="N10" s="12" t="s">
        <v>73</v>
      </c>
      <c r="O10" s="16" t="s">
        <v>480</v>
      </c>
      <c r="P10" s="12" t="s">
        <v>51</v>
      </c>
      <c r="Q10" s="16" t="s">
        <v>481</v>
      </c>
      <c r="R10" s="16" t="s">
        <v>598</v>
      </c>
      <c r="S10" s="16" t="s">
        <v>484</v>
      </c>
      <c r="T10" s="22">
        <f>7/10</f>
        <v>0.7</v>
      </c>
      <c r="U10" s="22" t="s">
        <v>622</v>
      </c>
      <c r="V10" s="113" t="s">
        <v>543</v>
      </c>
      <c r="W10" s="12" t="s">
        <v>73</v>
      </c>
      <c r="X10" s="16" t="s">
        <v>73</v>
      </c>
      <c r="Y10" s="12" t="s">
        <v>73</v>
      </c>
      <c r="Z10" s="22" t="s">
        <v>73</v>
      </c>
      <c r="AA10" s="22" t="s">
        <v>73</v>
      </c>
      <c r="AB10" s="12" t="s">
        <v>109</v>
      </c>
      <c r="AC10" s="12" t="s">
        <v>73</v>
      </c>
      <c r="AD10" s="22" t="s">
        <v>582</v>
      </c>
      <c r="AE10" s="113" t="s">
        <v>587</v>
      </c>
      <c r="AF10" s="12" t="s">
        <v>53</v>
      </c>
      <c r="AG10" s="16" t="s">
        <v>55</v>
      </c>
      <c r="AH10" s="16" t="s">
        <v>639</v>
      </c>
      <c r="AI10" s="12" t="s">
        <v>86</v>
      </c>
      <c r="AJ10" s="12" t="s">
        <v>175</v>
      </c>
      <c r="AK10" s="16" t="s">
        <v>454</v>
      </c>
      <c r="AL10" s="16" t="s">
        <v>177</v>
      </c>
      <c r="AM10" s="12">
        <v>10</v>
      </c>
      <c r="AN10" s="12">
        <v>7</v>
      </c>
      <c r="AO10" s="12">
        <v>0</v>
      </c>
      <c r="AP10" s="16" t="s">
        <v>167</v>
      </c>
      <c r="AQ10" s="12">
        <v>0</v>
      </c>
      <c r="AR10" s="12">
        <v>650</v>
      </c>
      <c r="AS10" s="12">
        <v>800</v>
      </c>
      <c r="AT10" s="12" t="s">
        <v>178</v>
      </c>
      <c r="AU10" s="12" t="s">
        <v>179</v>
      </c>
      <c r="AV10" s="16" t="s">
        <v>367</v>
      </c>
      <c r="AW10" s="12" t="s">
        <v>443</v>
      </c>
      <c r="AX10" s="12" t="s">
        <v>77</v>
      </c>
      <c r="AY10" s="12">
        <v>2</v>
      </c>
      <c r="AZ10" s="12">
        <v>2</v>
      </c>
      <c r="BA10" s="12" t="s">
        <v>92</v>
      </c>
      <c r="BB10" s="12" t="s">
        <v>51</v>
      </c>
      <c r="BC10" s="12" t="s">
        <v>93</v>
      </c>
      <c r="BD10" s="12" t="s">
        <v>51</v>
      </c>
      <c r="BE10" s="12">
        <v>3</v>
      </c>
      <c r="BF10" s="16" t="s">
        <v>66</v>
      </c>
      <c r="BG10" s="16" t="s">
        <v>67</v>
      </c>
      <c r="BH10" s="12" t="s">
        <v>50</v>
      </c>
      <c r="BI10" s="12" t="s">
        <v>54</v>
      </c>
      <c r="BJ10" s="12">
        <v>393</v>
      </c>
      <c r="BK10" s="12" t="s">
        <v>54</v>
      </c>
      <c r="BL10" s="12" t="s">
        <v>51</v>
      </c>
      <c r="BM10" s="12" t="s">
        <v>51</v>
      </c>
      <c r="BN10" s="16" t="s">
        <v>96</v>
      </c>
      <c r="BO10" s="16" t="s">
        <v>70</v>
      </c>
      <c r="BP10" s="12" t="s">
        <v>71</v>
      </c>
      <c r="BQ10" s="12" t="s">
        <v>50</v>
      </c>
      <c r="BR10" s="16" t="s">
        <v>155</v>
      </c>
      <c r="BS10" s="12" t="s">
        <v>73</v>
      </c>
      <c r="BT10" s="16" t="s">
        <v>176</v>
      </c>
      <c r="BU10" s="19" t="s">
        <v>416</v>
      </c>
      <c r="BV10" s="3"/>
    </row>
    <row r="11" spans="1:74" ht="57" x14ac:dyDescent="0.25">
      <c r="A11" s="23" t="s">
        <v>116</v>
      </c>
      <c r="B11" s="24" t="s">
        <v>405</v>
      </c>
      <c r="C11" s="98">
        <v>301131</v>
      </c>
      <c r="D11" s="25" t="s">
        <v>84</v>
      </c>
      <c r="E11" s="25" t="s">
        <v>50</v>
      </c>
      <c r="F11" s="25" t="s">
        <v>50</v>
      </c>
      <c r="G11" s="25" t="s">
        <v>195</v>
      </c>
      <c r="H11" s="25" t="s">
        <v>494</v>
      </c>
      <c r="I11" s="25" t="s">
        <v>507</v>
      </c>
      <c r="J11" s="25" t="s">
        <v>50</v>
      </c>
      <c r="K11" s="25"/>
      <c r="L11" s="25"/>
      <c r="M11" s="24"/>
      <c r="N11" s="24"/>
      <c r="O11" s="24" t="s">
        <v>142</v>
      </c>
      <c r="P11" s="25" t="s">
        <v>186</v>
      </c>
      <c r="Q11" s="24" t="s">
        <v>54</v>
      </c>
      <c r="R11" s="25" t="s">
        <v>51</v>
      </c>
      <c r="S11" s="25"/>
      <c r="T11" s="24" t="s">
        <v>54</v>
      </c>
      <c r="U11" s="24"/>
      <c r="V11" s="24"/>
      <c r="W11" s="24"/>
      <c r="X11" s="24"/>
      <c r="Y11" s="24"/>
      <c r="Z11" s="24"/>
      <c r="AA11" s="24"/>
      <c r="AB11" s="25" t="s">
        <v>187</v>
      </c>
      <c r="AC11" s="24"/>
      <c r="AD11" s="24"/>
      <c r="AE11" s="24"/>
      <c r="AF11" s="24" t="s">
        <v>53</v>
      </c>
      <c r="AG11" s="25" t="s">
        <v>55</v>
      </c>
      <c r="AH11" s="25" t="s">
        <v>639</v>
      </c>
      <c r="AI11" s="24" t="s">
        <v>56</v>
      </c>
      <c r="AJ11" s="24" t="s">
        <v>57</v>
      </c>
      <c r="AK11" s="24" t="s">
        <v>50</v>
      </c>
      <c r="AL11" s="24"/>
      <c r="AM11" s="24" t="s">
        <v>188</v>
      </c>
      <c r="AN11" s="24" t="s">
        <v>189</v>
      </c>
      <c r="AO11" s="24">
        <v>0</v>
      </c>
      <c r="AP11" s="25" t="s">
        <v>167</v>
      </c>
      <c r="AQ11" s="24">
        <v>0</v>
      </c>
      <c r="AR11" s="24" t="s">
        <v>190</v>
      </c>
      <c r="AS11" s="24" t="s">
        <v>193</v>
      </c>
      <c r="AT11" s="25" t="s">
        <v>191</v>
      </c>
      <c r="AU11" s="25" t="s">
        <v>192</v>
      </c>
      <c r="AV11" s="24" t="s">
        <v>54</v>
      </c>
      <c r="AW11" s="24"/>
      <c r="AX11" s="24"/>
      <c r="AY11" s="24" t="s">
        <v>54</v>
      </c>
      <c r="AZ11" s="24" t="s">
        <v>54</v>
      </c>
      <c r="BA11" s="24" t="s">
        <v>92</v>
      </c>
      <c r="BB11" s="24" t="s">
        <v>51</v>
      </c>
      <c r="BC11" s="24" t="s">
        <v>93</v>
      </c>
      <c r="BD11" s="24" t="s">
        <v>51</v>
      </c>
      <c r="BE11" s="24">
        <v>3</v>
      </c>
      <c r="BF11" s="24"/>
      <c r="BG11" s="25"/>
      <c r="BH11" s="24"/>
      <c r="BI11" s="24"/>
      <c r="BJ11" s="24" t="s">
        <v>194</v>
      </c>
      <c r="BK11" s="24"/>
      <c r="BL11" s="24" t="s">
        <v>51</v>
      </c>
      <c r="BM11" s="24" t="s">
        <v>51</v>
      </c>
      <c r="BN11" s="24" t="s">
        <v>54</v>
      </c>
      <c r="BO11" s="24"/>
      <c r="BP11" s="24" t="s">
        <v>71</v>
      </c>
      <c r="BQ11" s="24"/>
      <c r="BR11" s="25"/>
      <c r="BS11" s="24"/>
      <c r="BT11" s="25"/>
      <c r="BU11" s="26" t="s">
        <v>54</v>
      </c>
      <c r="BV11" s="3"/>
    </row>
    <row r="12" spans="1:74" ht="156.75" x14ac:dyDescent="0.25">
      <c r="A12" s="14" t="s">
        <v>116</v>
      </c>
      <c r="B12" s="12" t="s">
        <v>405</v>
      </c>
      <c r="C12" s="42">
        <v>301138</v>
      </c>
      <c r="D12" s="12" t="s">
        <v>46</v>
      </c>
      <c r="E12" s="12" t="s">
        <v>54</v>
      </c>
      <c r="F12" s="12" t="s">
        <v>50</v>
      </c>
      <c r="G12" s="16" t="s">
        <v>200</v>
      </c>
      <c r="H12" s="16" t="s">
        <v>487</v>
      </c>
      <c r="I12" s="12" t="s">
        <v>507</v>
      </c>
      <c r="J12" s="12" t="s">
        <v>50</v>
      </c>
      <c r="K12" s="12"/>
      <c r="L12" s="12" t="s">
        <v>433</v>
      </c>
      <c r="M12" s="12" t="s">
        <v>54</v>
      </c>
      <c r="N12" s="12" t="s">
        <v>73</v>
      </c>
      <c r="O12" s="16" t="s">
        <v>142</v>
      </c>
      <c r="P12" s="16" t="s">
        <v>199</v>
      </c>
      <c r="Q12" s="12" t="s">
        <v>54</v>
      </c>
      <c r="R12" s="16" t="s">
        <v>51</v>
      </c>
      <c r="S12" s="16" t="s">
        <v>73</v>
      </c>
      <c r="T12" s="12" t="s">
        <v>54</v>
      </c>
      <c r="U12" s="12" t="s">
        <v>507</v>
      </c>
      <c r="V12" s="16" t="s">
        <v>553</v>
      </c>
      <c r="W12" s="12" t="s">
        <v>73</v>
      </c>
      <c r="X12" s="16" t="s">
        <v>73</v>
      </c>
      <c r="Y12" s="12" t="s">
        <v>73</v>
      </c>
      <c r="Z12" s="12" t="s">
        <v>73</v>
      </c>
      <c r="AA12" s="12" t="s">
        <v>73</v>
      </c>
      <c r="AB12" s="12" t="s">
        <v>109</v>
      </c>
      <c r="AC12" s="12" t="s">
        <v>73</v>
      </c>
      <c r="AD12" s="16" t="s">
        <v>576</v>
      </c>
      <c r="AE12" s="16" t="s">
        <v>588</v>
      </c>
      <c r="AF12" s="12" t="s">
        <v>53</v>
      </c>
      <c r="AG12" s="16" t="s">
        <v>55</v>
      </c>
      <c r="AH12" s="12" t="s">
        <v>201</v>
      </c>
      <c r="AI12" s="12" t="s">
        <v>104</v>
      </c>
      <c r="AJ12" s="12" t="s">
        <v>88</v>
      </c>
      <c r="AK12" s="12" t="s">
        <v>50</v>
      </c>
      <c r="AL12" s="12" t="s">
        <v>58</v>
      </c>
      <c r="AM12" s="12">
        <v>14</v>
      </c>
      <c r="AN12" s="12">
        <v>2</v>
      </c>
      <c r="AO12" s="12">
        <v>0</v>
      </c>
      <c r="AP12" s="16" t="s">
        <v>59</v>
      </c>
      <c r="AQ12" s="12">
        <v>2</v>
      </c>
      <c r="AR12" s="12">
        <v>1353</v>
      </c>
      <c r="AS12" s="12">
        <v>4253</v>
      </c>
      <c r="AT12" s="12" t="s">
        <v>60</v>
      </c>
      <c r="AU12" s="12" t="s">
        <v>204</v>
      </c>
      <c r="AV12" s="16" t="s">
        <v>369</v>
      </c>
      <c r="AW12" s="12" t="s">
        <v>443</v>
      </c>
      <c r="AX12" s="12" t="s">
        <v>77</v>
      </c>
      <c r="AY12" s="12">
        <v>1</v>
      </c>
      <c r="AZ12" s="12">
        <v>1</v>
      </c>
      <c r="BA12" s="12" t="s">
        <v>92</v>
      </c>
      <c r="BB12" s="12" t="s">
        <v>51</v>
      </c>
      <c r="BC12" s="12" t="s">
        <v>141</v>
      </c>
      <c r="BD12" s="12" t="s">
        <v>51</v>
      </c>
      <c r="BE12" s="12">
        <v>8</v>
      </c>
      <c r="BF12" s="16" t="s">
        <v>66</v>
      </c>
      <c r="BG12" s="16" t="s">
        <v>67</v>
      </c>
      <c r="BH12" s="12" t="s">
        <v>50</v>
      </c>
      <c r="BI12" s="12" t="s">
        <v>54</v>
      </c>
      <c r="BJ12" s="12">
        <v>310</v>
      </c>
      <c r="BK12" s="12" t="s">
        <v>68</v>
      </c>
      <c r="BL12" s="16" t="s">
        <v>202</v>
      </c>
      <c r="BM12" s="12" t="s">
        <v>50</v>
      </c>
      <c r="BN12" s="16" t="s">
        <v>203</v>
      </c>
      <c r="BO12" s="16" t="s">
        <v>70</v>
      </c>
      <c r="BP12" s="12" t="s">
        <v>71</v>
      </c>
      <c r="BQ12" s="12" t="s">
        <v>68</v>
      </c>
      <c r="BR12" s="16" t="s">
        <v>504</v>
      </c>
      <c r="BS12" s="12" t="s">
        <v>73</v>
      </c>
      <c r="BT12" s="16" t="s">
        <v>74</v>
      </c>
      <c r="BU12" s="18" t="s">
        <v>73</v>
      </c>
      <c r="BV12" s="3"/>
    </row>
    <row r="13" spans="1:74" ht="213.75" x14ac:dyDescent="0.25">
      <c r="A13" s="14" t="s">
        <v>116</v>
      </c>
      <c r="B13" s="12" t="s">
        <v>405</v>
      </c>
      <c r="C13" s="42">
        <v>301139</v>
      </c>
      <c r="D13" s="12" t="s">
        <v>46</v>
      </c>
      <c r="E13" s="12" t="s">
        <v>54</v>
      </c>
      <c r="F13" s="12" t="s">
        <v>50</v>
      </c>
      <c r="G13" s="16" t="s">
        <v>370</v>
      </c>
      <c r="H13" s="16" t="s">
        <v>487</v>
      </c>
      <c r="I13" s="12" t="s">
        <v>68</v>
      </c>
      <c r="J13" s="12" t="s">
        <v>68</v>
      </c>
      <c r="K13" s="12"/>
      <c r="L13" s="16" t="s">
        <v>616</v>
      </c>
      <c r="M13" s="16" t="s">
        <v>537</v>
      </c>
      <c r="N13" s="12" t="s">
        <v>73</v>
      </c>
      <c r="O13" s="16" t="s">
        <v>480</v>
      </c>
      <c r="P13" s="12" t="s">
        <v>51</v>
      </c>
      <c r="Q13" s="16" t="s">
        <v>482</v>
      </c>
      <c r="R13" s="16" t="s">
        <v>485</v>
      </c>
      <c r="S13" s="16" t="s">
        <v>73</v>
      </c>
      <c r="T13" s="22">
        <v>0.65</v>
      </c>
      <c r="U13" s="22" t="s">
        <v>622</v>
      </c>
      <c r="V13" s="113" t="s">
        <v>552</v>
      </c>
      <c r="W13" s="12" t="s">
        <v>73</v>
      </c>
      <c r="X13" s="16" t="s">
        <v>559</v>
      </c>
      <c r="Y13" s="16" t="s">
        <v>568</v>
      </c>
      <c r="Z13" s="22" t="s">
        <v>73</v>
      </c>
      <c r="AA13" s="22" t="s">
        <v>73</v>
      </c>
      <c r="AB13" s="12" t="s">
        <v>109</v>
      </c>
      <c r="AC13" s="12" t="s">
        <v>73</v>
      </c>
      <c r="AD13" s="22" t="s">
        <v>582</v>
      </c>
      <c r="AE13" s="113" t="s">
        <v>589</v>
      </c>
      <c r="AF13" s="12" t="s">
        <v>129</v>
      </c>
      <c r="AG13" s="16" t="s">
        <v>131</v>
      </c>
      <c r="AH13" s="16" t="s">
        <v>640</v>
      </c>
      <c r="AI13" s="12" t="s">
        <v>56</v>
      </c>
      <c r="AJ13" s="12" t="s">
        <v>130</v>
      </c>
      <c r="AK13" s="12" t="s">
        <v>50</v>
      </c>
      <c r="AL13" s="12" t="s">
        <v>58</v>
      </c>
      <c r="AM13" s="12">
        <v>20</v>
      </c>
      <c r="AN13" s="12">
        <v>11</v>
      </c>
      <c r="AO13" s="12">
        <v>0</v>
      </c>
      <c r="AP13" s="16" t="s">
        <v>59</v>
      </c>
      <c r="AQ13" s="12">
        <v>1</v>
      </c>
      <c r="AR13" s="12">
        <v>1864</v>
      </c>
      <c r="AS13" s="12">
        <v>2886</v>
      </c>
      <c r="AT13" s="12" t="s">
        <v>134</v>
      </c>
      <c r="AU13" s="27" t="s">
        <v>410</v>
      </c>
      <c r="AV13" s="16" t="s">
        <v>419</v>
      </c>
      <c r="AW13" s="12" t="s">
        <v>443</v>
      </c>
      <c r="AX13" s="12" t="s">
        <v>132</v>
      </c>
      <c r="AY13" s="12">
        <v>1</v>
      </c>
      <c r="AZ13" s="12">
        <v>1</v>
      </c>
      <c r="BA13" s="12" t="s">
        <v>92</v>
      </c>
      <c r="BB13" s="12" t="s">
        <v>51</v>
      </c>
      <c r="BC13" s="12" t="s">
        <v>93</v>
      </c>
      <c r="BD13" s="12" t="s">
        <v>133</v>
      </c>
      <c r="BE13" s="12">
        <v>4</v>
      </c>
      <c r="BF13" s="16" t="s">
        <v>94</v>
      </c>
      <c r="BG13" s="16" t="s">
        <v>111</v>
      </c>
      <c r="BH13" s="12" t="s">
        <v>50</v>
      </c>
      <c r="BI13" s="12" t="s">
        <v>54</v>
      </c>
      <c r="BJ13" s="12">
        <v>1342</v>
      </c>
      <c r="BK13" s="12" t="s">
        <v>507</v>
      </c>
      <c r="BL13" s="12" t="s">
        <v>73</v>
      </c>
      <c r="BM13" s="12" t="s">
        <v>51</v>
      </c>
      <c r="BN13" s="12" t="s">
        <v>54</v>
      </c>
      <c r="BO13" s="12" t="s">
        <v>73</v>
      </c>
      <c r="BP13" s="12" t="s">
        <v>71</v>
      </c>
      <c r="BQ13" s="12" t="s">
        <v>50</v>
      </c>
      <c r="BR13" s="16" t="s">
        <v>155</v>
      </c>
      <c r="BS13" s="12" t="s">
        <v>73</v>
      </c>
      <c r="BT13" s="16" t="s">
        <v>54</v>
      </c>
      <c r="BU13" s="18" t="s">
        <v>73</v>
      </c>
      <c r="BV13" s="3"/>
    </row>
    <row r="14" spans="1:74" ht="199.5" x14ac:dyDescent="0.25">
      <c r="A14" s="14" t="s">
        <v>116</v>
      </c>
      <c r="B14" s="12" t="s">
        <v>405</v>
      </c>
      <c r="C14" s="42" t="s">
        <v>424</v>
      </c>
      <c r="D14" s="12" t="s">
        <v>46</v>
      </c>
      <c r="E14" s="12" t="s">
        <v>54</v>
      </c>
      <c r="F14" s="12" t="s">
        <v>612</v>
      </c>
      <c r="G14" s="16" t="s">
        <v>208</v>
      </c>
      <c r="H14" s="16" t="s">
        <v>495</v>
      </c>
      <c r="I14" s="12" t="s">
        <v>68</v>
      </c>
      <c r="J14" s="12" t="s">
        <v>50</v>
      </c>
      <c r="K14" s="12"/>
      <c r="L14" s="12" t="s">
        <v>434</v>
      </c>
      <c r="M14" s="12" t="s">
        <v>54</v>
      </c>
      <c r="N14" s="12" t="s">
        <v>73</v>
      </c>
      <c r="O14" s="16" t="s">
        <v>480</v>
      </c>
      <c r="P14" s="12" t="s">
        <v>51</v>
      </c>
      <c r="Q14" s="16" t="s">
        <v>482</v>
      </c>
      <c r="R14" s="16" t="s">
        <v>603</v>
      </c>
      <c r="S14" s="16" t="s">
        <v>73</v>
      </c>
      <c r="T14" s="12">
        <v>0.92500000000000004</v>
      </c>
      <c r="U14" s="12" t="s">
        <v>622</v>
      </c>
      <c r="V14" s="16" t="s">
        <v>551</v>
      </c>
      <c r="W14" s="12" t="s">
        <v>73</v>
      </c>
      <c r="X14" s="12" t="s">
        <v>73</v>
      </c>
      <c r="Y14" s="12" t="s">
        <v>73</v>
      </c>
      <c r="Z14" s="12" t="s">
        <v>73</v>
      </c>
      <c r="AA14" s="12" t="s">
        <v>73</v>
      </c>
      <c r="AB14" s="12" t="s">
        <v>52</v>
      </c>
      <c r="AC14" s="16" t="s">
        <v>574</v>
      </c>
      <c r="AD14" s="12" t="s">
        <v>577</v>
      </c>
      <c r="AE14" s="12" t="s">
        <v>54</v>
      </c>
      <c r="AF14" s="12" t="s">
        <v>129</v>
      </c>
      <c r="AG14" s="12" t="s">
        <v>210</v>
      </c>
      <c r="AH14" s="16" t="s">
        <v>640</v>
      </c>
      <c r="AI14" s="12" t="s">
        <v>56</v>
      </c>
      <c r="AJ14" s="12" t="s">
        <v>73</v>
      </c>
      <c r="AK14" s="12" t="s">
        <v>50</v>
      </c>
      <c r="AL14" s="12" t="s">
        <v>58</v>
      </c>
      <c r="AM14" s="12">
        <v>87</v>
      </c>
      <c r="AN14" s="12">
        <v>87</v>
      </c>
      <c r="AO14" s="12">
        <v>0</v>
      </c>
      <c r="AP14" s="16" t="s">
        <v>59</v>
      </c>
      <c r="AQ14" s="12">
        <v>1</v>
      </c>
      <c r="AR14" s="12">
        <f>861+9615+5311</f>
        <v>15787</v>
      </c>
      <c r="AS14" s="12">
        <f>861+9615+5311</f>
        <v>15787</v>
      </c>
      <c r="AT14" s="12" t="s">
        <v>212</v>
      </c>
      <c r="AU14" s="12" t="s">
        <v>213</v>
      </c>
      <c r="AV14" s="16" t="s">
        <v>211</v>
      </c>
      <c r="AW14" s="12" t="s">
        <v>443</v>
      </c>
      <c r="AX14" s="12" t="s">
        <v>77</v>
      </c>
      <c r="AY14" s="12">
        <v>6</v>
      </c>
      <c r="AZ14" s="12">
        <v>6</v>
      </c>
      <c r="BA14" s="12" t="s">
        <v>103</v>
      </c>
      <c r="BB14" s="12" t="s">
        <v>51</v>
      </c>
      <c r="BC14" s="16" t="s">
        <v>102</v>
      </c>
      <c r="BD14" s="12" t="s">
        <v>51</v>
      </c>
      <c r="BE14" s="12">
        <v>3</v>
      </c>
      <c r="BF14" s="16" t="s">
        <v>94</v>
      </c>
      <c r="BG14" s="16" t="s">
        <v>111</v>
      </c>
      <c r="BH14" s="12" t="s">
        <v>50</v>
      </c>
      <c r="BI14" s="12" t="s">
        <v>54</v>
      </c>
      <c r="BJ14" s="12">
        <v>2567</v>
      </c>
      <c r="BK14" s="12" t="s">
        <v>68</v>
      </c>
      <c r="BL14" s="16" t="s">
        <v>209</v>
      </c>
      <c r="BM14" s="12" t="s">
        <v>68</v>
      </c>
      <c r="BN14" s="12" t="s">
        <v>54</v>
      </c>
      <c r="BO14" s="12" t="s">
        <v>73</v>
      </c>
      <c r="BP14" s="12" t="s">
        <v>71</v>
      </c>
      <c r="BQ14" s="12" t="s">
        <v>50</v>
      </c>
      <c r="BR14" s="16" t="s">
        <v>505</v>
      </c>
      <c r="BS14" s="16" t="s">
        <v>500</v>
      </c>
      <c r="BT14" s="16" t="s">
        <v>54</v>
      </c>
      <c r="BU14" s="18" t="s">
        <v>73</v>
      </c>
      <c r="BV14" s="3"/>
    </row>
    <row r="15" spans="1:74" ht="71.25" x14ac:dyDescent="0.25">
      <c r="A15" s="14" t="s">
        <v>116</v>
      </c>
      <c r="B15" s="12" t="s">
        <v>405</v>
      </c>
      <c r="C15" s="42">
        <v>301154</v>
      </c>
      <c r="D15" s="16" t="s">
        <v>84</v>
      </c>
      <c r="E15" s="12" t="s">
        <v>68</v>
      </c>
      <c r="F15" s="12" t="s">
        <v>612</v>
      </c>
      <c r="G15" s="16" t="s">
        <v>218</v>
      </c>
      <c r="H15" s="16" t="s">
        <v>490</v>
      </c>
      <c r="I15" s="12" t="s">
        <v>68</v>
      </c>
      <c r="J15" s="12" t="s">
        <v>50</v>
      </c>
      <c r="K15" s="12" t="s">
        <v>68</v>
      </c>
      <c r="L15" s="16" t="s">
        <v>604</v>
      </c>
      <c r="M15" s="12" t="s">
        <v>54</v>
      </c>
      <c r="N15" s="12" t="s">
        <v>73</v>
      </c>
      <c r="O15" s="16" t="s">
        <v>90</v>
      </c>
      <c r="P15" s="12" t="s">
        <v>51</v>
      </c>
      <c r="Q15" s="16" t="s">
        <v>54</v>
      </c>
      <c r="R15" s="16" t="s">
        <v>450</v>
      </c>
      <c r="S15" s="16" t="s">
        <v>54</v>
      </c>
      <c r="T15" s="12" t="s">
        <v>54</v>
      </c>
      <c r="U15" s="12" t="s">
        <v>507</v>
      </c>
      <c r="V15" s="12"/>
      <c r="W15" s="12" t="s">
        <v>73</v>
      </c>
      <c r="X15" s="16" t="s">
        <v>560</v>
      </c>
      <c r="Y15" s="12" t="s">
        <v>73</v>
      </c>
      <c r="Z15" s="12" t="s">
        <v>570</v>
      </c>
      <c r="AA15" s="12" t="s">
        <v>73</v>
      </c>
      <c r="AB15" s="12" t="s">
        <v>109</v>
      </c>
      <c r="AC15" s="16" t="s">
        <v>73</v>
      </c>
      <c r="AD15" s="16" t="s">
        <v>581</v>
      </c>
      <c r="AE15" s="12" t="s">
        <v>54</v>
      </c>
      <c r="AF15" s="12" t="s">
        <v>53</v>
      </c>
      <c r="AG15" s="16" t="s">
        <v>55</v>
      </c>
      <c r="AH15" s="16" t="s">
        <v>639</v>
      </c>
      <c r="AI15" s="12" t="s">
        <v>86</v>
      </c>
      <c r="AJ15" s="12" t="s">
        <v>219</v>
      </c>
      <c r="AK15" s="12" t="s">
        <v>68</v>
      </c>
      <c r="AL15" s="12" t="s">
        <v>58</v>
      </c>
      <c r="AM15" s="12">
        <v>16</v>
      </c>
      <c r="AN15" s="12">
        <v>2</v>
      </c>
      <c r="AO15" s="12">
        <v>0</v>
      </c>
      <c r="AP15" s="16" t="s">
        <v>59</v>
      </c>
      <c r="AQ15" s="12">
        <v>1</v>
      </c>
      <c r="AR15" s="12">
        <v>841</v>
      </c>
      <c r="AS15" s="12">
        <f>1105+841</f>
        <v>1946</v>
      </c>
      <c r="AT15" s="12" t="s">
        <v>220</v>
      </c>
      <c r="AU15" s="12" t="s">
        <v>393</v>
      </c>
      <c r="AV15" s="16" t="s">
        <v>368</v>
      </c>
      <c r="AW15" s="12" t="s">
        <v>443</v>
      </c>
      <c r="AX15" s="12" t="s">
        <v>77</v>
      </c>
      <c r="AY15" s="12">
        <v>1</v>
      </c>
      <c r="AZ15" s="12">
        <v>1</v>
      </c>
      <c r="BA15" s="12" t="s">
        <v>103</v>
      </c>
      <c r="BB15" s="12" t="s">
        <v>51</v>
      </c>
      <c r="BC15" s="16" t="s">
        <v>102</v>
      </c>
      <c r="BD15" s="12" t="s">
        <v>51</v>
      </c>
      <c r="BE15" s="12">
        <v>5</v>
      </c>
      <c r="BF15" s="16" t="s">
        <v>94</v>
      </c>
      <c r="BG15" s="16" t="s">
        <v>111</v>
      </c>
      <c r="BH15" s="12" t="s">
        <v>50</v>
      </c>
      <c r="BI15" s="12" t="s">
        <v>54</v>
      </c>
      <c r="BJ15" s="12">
        <v>850</v>
      </c>
      <c r="BK15" s="12" t="s">
        <v>68</v>
      </c>
      <c r="BL15" s="16" t="s">
        <v>394</v>
      </c>
      <c r="BM15" s="12" t="s">
        <v>50</v>
      </c>
      <c r="BN15" s="16" t="s">
        <v>96</v>
      </c>
      <c r="BO15" s="16" t="s">
        <v>70</v>
      </c>
      <c r="BP15" s="12" t="s">
        <v>71</v>
      </c>
      <c r="BQ15" s="12" t="s">
        <v>68</v>
      </c>
      <c r="BR15" s="16" t="s">
        <v>504</v>
      </c>
      <c r="BS15" s="16" t="s">
        <v>501</v>
      </c>
      <c r="BT15" s="16" t="s">
        <v>221</v>
      </c>
      <c r="BU15" s="18" t="s">
        <v>73</v>
      </c>
      <c r="BV15" s="3"/>
    </row>
    <row r="16" spans="1:74" ht="87.6" customHeight="1" x14ac:dyDescent="0.25">
      <c r="A16" s="14" t="s">
        <v>117</v>
      </c>
      <c r="B16" s="12" t="s">
        <v>405</v>
      </c>
      <c r="C16" s="42" t="s">
        <v>427</v>
      </c>
      <c r="D16" s="16" t="s">
        <v>84</v>
      </c>
      <c r="E16" s="12" t="s">
        <v>68</v>
      </c>
      <c r="F16" s="12" t="s">
        <v>612</v>
      </c>
      <c r="G16" s="16" t="s">
        <v>371</v>
      </c>
      <c r="H16" s="16" t="s">
        <v>371</v>
      </c>
      <c r="I16" s="12" t="s">
        <v>507</v>
      </c>
      <c r="J16" s="12" t="s">
        <v>50</v>
      </c>
      <c r="K16" s="12" t="s">
        <v>68</v>
      </c>
      <c r="L16" s="16" t="s">
        <v>605</v>
      </c>
      <c r="M16" s="12" t="s">
        <v>54</v>
      </c>
      <c r="N16" s="12" t="s">
        <v>73</v>
      </c>
      <c r="O16" s="16" t="s">
        <v>480</v>
      </c>
      <c r="P16" s="12" t="s">
        <v>51</v>
      </c>
      <c r="Q16" s="16" t="s">
        <v>456</v>
      </c>
      <c r="R16" s="16" t="s">
        <v>51</v>
      </c>
      <c r="S16" s="16" t="s">
        <v>73</v>
      </c>
      <c r="T16" s="16" t="s">
        <v>554</v>
      </c>
      <c r="U16" s="16" t="s">
        <v>622</v>
      </c>
      <c r="V16" s="16" t="s">
        <v>606</v>
      </c>
      <c r="W16" s="12" t="s">
        <v>73</v>
      </c>
      <c r="X16" s="16" t="s">
        <v>73</v>
      </c>
      <c r="Y16" s="12" t="s">
        <v>73</v>
      </c>
      <c r="Z16" s="16" t="s">
        <v>73</v>
      </c>
      <c r="AA16" s="12" t="s">
        <v>73</v>
      </c>
      <c r="AB16" s="16" t="s">
        <v>187</v>
      </c>
      <c r="AC16" s="16" t="s">
        <v>73</v>
      </c>
      <c r="AD16" s="16" t="s">
        <v>582</v>
      </c>
      <c r="AE16" s="16" t="s">
        <v>590</v>
      </c>
      <c r="AF16" s="12" t="s">
        <v>53</v>
      </c>
      <c r="AG16" s="16" t="s">
        <v>55</v>
      </c>
      <c r="AH16" s="16" t="s">
        <v>639</v>
      </c>
      <c r="AI16" s="12" t="s">
        <v>86</v>
      </c>
      <c r="AJ16" s="12" t="s">
        <v>88</v>
      </c>
      <c r="AK16" s="12" t="s">
        <v>68</v>
      </c>
      <c r="AL16" s="16" t="s">
        <v>372</v>
      </c>
      <c r="AM16" s="12">
        <v>20</v>
      </c>
      <c r="AN16" s="12">
        <v>9</v>
      </c>
      <c r="AO16" s="12">
        <v>0</v>
      </c>
      <c r="AP16" s="16" t="s">
        <v>59</v>
      </c>
      <c r="AQ16" s="12">
        <v>4</v>
      </c>
      <c r="AR16" s="12">
        <v>3886</v>
      </c>
      <c r="AS16" s="12">
        <v>11479</v>
      </c>
      <c r="AT16" s="12" t="s">
        <v>225</v>
      </c>
      <c r="AU16" s="12" t="s">
        <v>226</v>
      </c>
      <c r="AV16" s="16" t="s">
        <v>373</v>
      </c>
      <c r="AW16" s="12" t="s">
        <v>443</v>
      </c>
      <c r="AX16" s="12" t="s">
        <v>77</v>
      </c>
      <c r="AY16" s="12">
        <v>1</v>
      </c>
      <c r="AZ16" s="12">
        <v>1</v>
      </c>
      <c r="BA16" s="12" t="s">
        <v>92</v>
      </c>
      <c r="BB16" s="12" t="s">
        <v>51</v>
      </c>
      <c r="BC16" s="12" t="s">
        <v>93</v>
      </c>
      <c r="BD16" s="12" t="s">
        <v>51</v>
      </c>
      <c r="BE16" s="12">
        <v>7</v>
      </c>
      <c r="BF16" s="16" t="s">
        <v>66</v>
      </c>
      <c r="BG16" s="16" t="s">
        <v>111</v>
      </c>
      <c r="BH16" s="12" t="s">
        <v>50</v>
      </c>
      <c r="BI16" s="12" t="s">
        <v>54</v>
      </c>
      <c r="BJ16" s="12">
        <v>3340</v>
      </c>
      <c r="BK16" s="12" t="s">
        <v>68</v>
      </c>
      <c r="BL16" s="16" t="s">
        <v>69</v>
      </c>
      <c r="BM16" s="12" t="s">
        <v>68</v>
      </c>
      <c r="BN16" s="28" t="s">
        <v>498</v>
      </c>
      <c r="BO16" s="12" t="s">
        <v>73</v>
      </c>
      <c r="BP16" s="12" t="s">
        <v>71</v>
      </c>
      <c r="BQ16" s="12" t="s">
        <v>68</v>
      </c>
      <c r="BR16" s="16" t="s">
        <v>155</v>
      </c>
      <c r="BS16" s="12" t="s">
        <v>224</v>
      </c>
      <c r="BT16" s="16" t="s">
        <v>74</v>
      </c>
      <c r="BU16" s="18" t="s">
        <v>73</v>
      </c>
      <c r="BV16" s="3"/>
    </row>
    <row r="17" spans="1:74" ht="120" customHeight="1" x14ac:dyDescent="0.25">
      <c r="A17" s="14" t="s">
        <v>117</v>
      </c>
      <c r="B17" s="12" t="s">
        <v>405</v>
      </c>
      <c r="C17" s="42" t="s">
        <v>423</v>
      </c>
      <c r="D17" s="12" t="s">
        <v>46</v>
      </c>
      <c r="E17" s="12" t="s">
        <v>54</v>
      </c>
      <c r="F17" s="12" t="s">
        <v>612</v>
      </c>
      <c r="G17" s="16" t="s">
        <v>230</v>
      </c>
      <c r="H17" s="16" t="s">
        <v>487</v>
      </c>
      <c r="I17" s="12" t="s">
        <v>507</v>
      </c>
      <c r="J17" s="12" t="s">
        <v>50</v>
      </c>
      <c r="K17" s="12"/>
      <c r="L17" s="12"/>
      <c r="M17" s="12" t="s">
        <v>54</v>
      </c>
      <c r="N17" s="12" t="s">
        <v>73</v>
      </c>
      <c r="O17" s="16" t="s">
        <v>90</v>
      </c>
      <c r="P17" s="12" t="s">
        <v>51</v>
      </c>
      <c r="Q17" s="16" t="s">
        <v>54</v>
      </c>
      <c r="R17" s="16" t="s">
        <v>378</v>
      </c>
      <c r="S17" s="16" t="s">
        <v>54</v>
      </c>
      <c r="T17" s="16" t="s">
        <v>54</v>
      </c>
      <c r="U17" s="16" t="s">
        <v>507</v>
      </c>
      <c r="V17" s="16" t="s">
        <v>594</v>
      </c>
      <c r="W17" s="12" t="s">
        <v>73</v>
      </c>
      <c r="X17" s="16" t="s">
        <v>73</v>
      </c>
      <c r="Y17" s="12" t="s">
        <v>73</v>
      </c>
      <c r="Z17" s="16" t="s">
        <v>570</v>
      </c>
      <c r="AA17" s="12" t="s">
        <v>73</v>
      </c>
      <c r="AB17" s="12" t="s">
        <v>109</v>
      </c>
      <c r="AC17" s="16" t="s">
        <v>575</v>
      </c>
      <c r="AD17" s="16" t="s">
        <v>580</v>
      </c>
      <c r="AE17" s="16" t="s">
        <v>54</v>
      </c>
      <c r="AF17" s="12" t="s">
        <v>129</v>
      </c>
      <c r="AG17" s="16" t="s">
        <v>231</v>
      </c>
      <c r="AH17" s="16" t="s">
        <v>640</v>
      </c>
      <c r="AI17" s="12" t="s">
        <v>243</v>
      </c>
      <c r="AJ17" s="12" t="s">
        <v>232</v>
      </c>
      <c r="AK17" s="12" t="s">
        <v>50</v>
      </c>
      <c r="AL17" s="12" t="s">
        <v>58</v>
      </c>
      <c r="AM17" s="12">
        <v>3</v>
      </c>
      <c r="AN17" s="12">
        <v>1</v>
      </c>
      <c r="AO17" s="12">
        <v>0</v>
      </c>
      <c r="AP17" s="16" t="s">
        <v>167</v>
      </c>
      <c r="AQ17" s="12">
        <v>0</v>
      </c>
      <c r="AR17" s="12">
        <f>87+56</f>
        <v>143</v>
      </c>
      <c r="AS17" s="12">
        <f>87+56+53+45</f>
        <v>241</v>
      </c>
      <c r="AT17" s="12" t="s">
        <v>144</v>
      </c>
      <c r="AU17" s="12" t="s">
        <v>374</v>
      </c>
      <c r="AV17" s="16" t="s">
        <v>375</v>
      </c>
      <c r="AW17" s="12" t="s">
        <v>443</v>
      </c>
      <c r="AX17" s="16" t="s">
        <v>140</v>
      </c>
      <c r="AY17" s="12">
        <v>1</v>
      </c>
      <c r="AZ17" s="12">
        <v>1</v>
      </c>
      <c r="BA17" s="12" t="s">
        <v>63</v>
      </c>
      <c r="BB17" s="12" t="s">
        <v>51</v>
      </c>
      <c r="BC17" s="16" t="s">
        <v>233</v>
      </c>
      <c r="BD17" s="12" t="s">
        <v>51</v>
      </c>
      <c r="BE17" s="12">
        <v>3</v>
      </c>
      <c r="BF17" s="16" t="s">
        <v>66</v>
      </c>
      <c r="BG17" s="16" t="s">
        <v>67</v>
      </c>
      <c r="BH17" s="12" t="s">
        <v>50</v>
      </c>
      <c r="BI17" s="12" t="s">
        <v>54</v>
      </c>
      <c r="BJ17" s="12">
        <f>45+56</f>
        <v>101</v>
      </c>
      <c r="BK17" s="12" t="s">
        <v>54</v>
      </c>
      <c r="BL17" s="12" t="s">
        <v>51</v>
      </c>
      <c r="BM17" s="12" t="s">
        <v>51</v>
      </c>
      <c r="BN17" s="12" t="s">
        <v>73</v>
      </c>
      <c r="BO17" s="12" t="s">
        <v>73</v>
      </c>
      <c r="BP17" s="12" t="s">
        <v>243</v>
      </c>
      <c r="BQ17" s="12" t="s">
        <v>50</v>
      </c>
      <c r="BR17" s="16" t="s">
        <v>72</v>
      </c>
      <c r="BS17" s="12" t="s">
        <v>73</v>
      </c>
      <c r="BT17" s="16" t="s">
        <v>54</v>
      </c>
      <c r="BU17" s="18" t="s">
        <v>73</v>
      </c>
      <c r="BV17" s="3"/>
    </row>
    <row r="18" spans="1:74" ht="124.5" customHeight="1" x14ac:dyDescent="0.25">
      <c r="A18" s="14" t="s">
        <v>117</v>
      </c>
      <c r="B18" s="12" t="s">
        <v>405</v>
      </c>
      <c r="C18" s="42">
        <v>301162</v>
      </c>
      <c r="D18" s="12" t="s">
        <v>46</v>
      </c>
      <c r="E18" s="12" t="s">
        <v>54</v>
      </c>
      <c r="F18" s="12" t="s">
        <v>612</v>
      </c>
      <c r="G18" s="16" t="s">
        <v>376</v>
      </c>
      <c r="H18" s="16" t="s">
        <v>376</v>
      </c>
      <c r="I18" s="12" t="s">
        <v>507</v>
      </c>
      <c r="J18" s="12" t="s">
        <v>50</v>
      </c>
      <c r="K18" s="12"/>
      <c r="L18" s="12"/>
      <c r="M18" s="12" t="s">
        <v>54</v>
      </c>
      <c r="N18" s="12" t="s">
        <v>73</v>
      </c>
      <c r="O18" s="16" t="s">
        <v>90</v>
      </c>
      <c r="P18" s="12" t="s">
        <v>51</v>
      </c>
      <c r="Q18" s="16" t="s">
        <v>54</v>
      </c>
      <c r="R18" s="16" t="s">
        <v>378</v>
      </c>
      <c r="S18" s="16" t="s">
        <v>54</v>
      </c>
      <c r="T18" s="12" t="s">
        <v>54</v>
      </c>
      <c r="U18" s="12" t="s">
        <v>507</v>
      </c>
      <c r="V18" s="16" t="s">
        <v>555</v>
      </c>
      <c r="W18" s="12" t="s">
        <v>73</v>
      </c>
      <c r="X18" s="16" t="s">
        <v>562</v>
      </c>
      <c r="Y18" s="12" t="s">
        <v>73</v>
      </c>
      <c r="Z18" s="12" t="s">
        <v>570</v>
      </c>
      <c r="AA18" s="12" t="s">
        <v>73</v>
      </c>
      <c r="AB18" s="12" t="s">
        <v>109</v>
      </c>
      <c r="AC18" s="16" t="s">
        <v>575</v>
      </c>
      <c r="AD18" s="12" t="s">
        <v>580</v>
      </c>
      <c r="AE18" s="12" t="s">
        <v>54</v>
      </c>
      <c r="AF18" s="12" t="s">
        <v>129</v>
      </c>
      <c r="AG18" s="16" t="s">
        <v>231</v>
      </c>
      <c r="AH18" s="16" t="s">
        <v>641</v>
      </c>
      <c r="AI18" s="12" t="s">
        <v>243</v>
      </c>
      <c r="AJ18" s="12" t="s">
        <v>232</v>
      </c>
      <c r="AK18" s="12" t="s">
        <v>50</v>
      </c>
      <c r="AL18" s="12" t="s">
        <v>58</v>
      </c>
      <c r="AM18" s="12">
        <v>2</v>
      </c>
      <c r="AN18" s="12">
        <v>1</v>
      </c>
      <c r="AO18" s="12">
        <v>0</v>
      </c>
      <c r="AP18" s="16" t="s">
        <v>167</v>
      </c>
      <c r="AQ18" s="12">
        <v>0</v>
      </c>
      <c r="AR18" s="12">
        <v>394</v>
      </c>
      <c r="AS18" s="12">
        <f>86+85+394</f>
        <v>565</v>
      </c>
      <c r="AT18" s="12" t="s">
        <v>238</v>
      </c>
      <c r="AU18" s="12" t="s">
        <v>239</v>
      </c>
      <c r="AV18" s="16" t="s">
        <v>377</v>
      </c>
      <c r="AW18" s="12" t="s">
        <v>443</v>
      </c>
      <c r="AX18" s="12" t="s">
        <v>77</v>
      </c>
      <c r="AY18" s="12">
        <v>3</v>
      </c>
      <c r="AZ18" s="12">
        <v>3</v>
      </c>
      <c r="BA18" s="12" t="s">
        <v>103</v>
      </c>
      <c r="BB18" s="12" t="s">
        <v>51</v>
      </c>
      <c r="BC18" s="16" t="s">
        <v>102</v>
      </c>
      <c r="BD18" s="12" t="s">
        <v>51</v>
      </c>
      <c r="BE18" s="12">
        <v>3</v>
      </c>
      <c r="BF18" s="16" t="s">
        <v>66</v>
      </c>
      <c r="BG18" s="16" t="s">
        <v>67</v>
      </c>
      <c r="BH18" s="12" t="s">
        <v>50</v>
      </c>
      <c r="BI18" s="12" t="s">
        <v>54</v>
      </c>
      <c r="BJ18" s="12">
        <f>85+203</f>
        <v>288</v>
      </c>
      <c r="BK18" s="12" t="s">
        <v>54</v>
      </c>
      <c r="BL18" s="12" t="s">
        <v>51</v>
      </c>
      <c r="BM18" s="12" t="s">
        <v>51</v>
      </c>
      <c r="BN18" s="12" t="s">
        <v>73</v>
      </c>
      <c r="BO18" s="12" t="s">
        <v>73</v>
      </c>
      <c r="BP18" s="12" t="s">
        <v>243</v>
      </c>
      <c r="BQ18" s="12" t="s">
        <v>50</v>
      </c>
      <c r="BR18" s="16" t="s">
        <v>504</v>
      </c>
      <c r="BS18" s="16" t="s">
        <v>243</v>
      </c>
      <c r="BT18" s="16" t="s">
        <v>240</v>
      </c>
      <c r="BU18" s="18" t="s">
        <v>73</v>
      </c>
      <c r="BV18" s="3"/>
    </row>
    <row r="19" spans="1:74" ht="57" x14ac:dyDescent="0.25">
      <c r="A19" s="14" t="s">
        <v>117</v>
      </c>
      <c r="B19" s="12" t="s">
        <v>405</v>
      </c>
      <c r="C19" s="42" t="s">
        <v>422</v>
      </c>
      <c r="D19" s="12" t="s">
        <v>46</v>
      </c>
      <c r="E19" s="12" t="s">
        <v>54</v>
      </c>
      <c r="F19" s="12" t="s">
        <v>612</v>
      </c>
      <c r="G19" s="16" t="s">
        <v>247</v>
      </c>
      <c r="H19" s="16" t="s">
        <v>247</v>
      </c>
      <c r="I19" s="12" t="s">
        <v>507</v>
      </c>
      <c r="J19" s="12" t="s">
        <v>50</v>
      </c>
      <c r="K19" s="12"/>
      <c r="L19" s="12"/>
      <c r="M19" s="12" t="s">
        <v>54</v>
      </c>
      <c r="N19" s="12" t="s">
        <v>73</v>
      </c>
      <c r="O19" s="16" t="s">
        <v>90</v>
      </c>
      <c r="P19" s="12" t="s">
        <v>51</v>
      </c>
      <c r="Q19" s="16" t="s">
        <v>54</v>
      </c>
      <c r="R19" s="16" t="s">
        <v>378</v>
      </c>
      <c r="S19" s="16" t="s">
        <v>54</v>
      </c>
      <c r="T19" s="12" t="s">
        <v>54</v>
      </c>
      <c r="U19" s="12" t="s">
        <v>507</v>
      </c>
      <c r="V19" s="12"/>
      <c r="W19" s="12" t="s">
        <v>73</v>
      </c>
      <c r="X19" s="12" t="s">
        <v>73</v>
      </c>
      <c r="Y19" s="12" t="s">
        <v>73</v>
      </c>
      <c r="Z19" s="12" t="s">
        <v>570</v>
      </c>
      <c r="AA19" s="12" t="s">
        <v>73</v>
      </c>
      <c r="AB19" s="12" t="s">
        <v>109</v>
      </c>
      <c r="AC19" s="16" t="s">
        <v>575</v>
      </c>
      <c r="AD19" s="12" t="s">
        <v>580</v>
      </c>
      <c r="AE19" s="12" t="s">
        <v>54</v>
      </c>
      <c r="AF19" s="12" t="s">
        <v>129</v>
      </c>
      <c r="AG19" s="16" t="s">
        <v>231</v>
      </c>
      <c r="AH19" s="16" t="s">
        <v>642</v>
      </c>
      <c r="AI19" s="12" t="s">
        <v>243</v>
      </c>
      <c r="AJ19" s="12" t="s">
        <v>232</v>
      </c>
      <c r="AK19" s="12" t="s">
        <v>50</v>
      </c>
      <c r="AL19" s="12" t="s">
        <v>58</v>
      </c>
      <c r="AM19" s="12">
        <v>2</v>
      </c>
      <c r="AN19" s="12">
        <v>1</v>
      </c>
      <c r="AO19" s="12">
        <v>0</v>
      </c>
      <c r="AP19" s="16" t="s">
        <v>167</v>
      </c>
      <c r="AQ19" s="12">
        <v>0</v>
      </c>
      <c r="AR19" s="12">
        <f>273+280</f>
        <v>553</v>
      </c>
      <c r="AS19" s="12">
        <f>273+280+259+260</f>
        <v>1072</v>
      </c>
      <c r="AT19" s="12" t="s">
        <v>238</v>
      </c>
      <c r="AU19" s="16" t="s">
        <v>379</v>
      </c>
      <c r="AV19" s="16" t="s">
        <v>380</v>
      </c>
      <c r="AW19" s="12" t="s">
        <v>443</v>
      </c>
      <c r="AX19" s="12" t="s">
        <v>77</v>
      </c>
      <c r="AY19" s="12">
        <v>3</v>
      </c>
      <c r="AZ19" s="12">
        <v>3</v>
      </c>
      <c r="BA19" s="12" t="s">
        <v>316</v>
      </c>
      <c r="BB19" s="12" t="s">
        <v>51</v>
      </c>
      <c r="BC19" s="16" t="s">
        <v>246</v>
      </c>
      <c r="BD19" s="12" t="s">
        <v>245</v>
      </c>
      <c r="BE19" s="12">
        <v>3</v>
      </c>
      <c r="BF19" s="16" t="s">
        <v>94</v>
      </c>
      <c r="BG19" s="16" t="s">
        <v>95</v>
      </c>
      <c r="BH19" s="12" t="s">
        <v>50</v>
      </c>
      <c r="BI19" s="12" t="s">
        <v>54</v>
      </c>
      <c r="BJ19" s="12">
        <f>280+260</f>
        <v>540</v>
      </c>
      <c r="BK19" s="12" t="s">
        <v>54</v>
      </c>
      <c r="BL19" s="12" t="s">
        <v>51</v>
      </c>
      <c r="BM19" s="12" t="s">
        <v>51</v>
      </c>
      <c r="BN19" s="12" t="s">
        <v>73</v>
      </c>
      <c r="BO19" s="12" t="s">
        <v>73</v>
      </c>
      <c r="BP19" s="12" t="s">
        <v>243</v>
      </c>
      <c r="BQ19" s="12" t="s">
        <v>50</v>
      </c>
      <c r="BR19" s="16" t="s">
        <v>155</v>
      </c>
      <c r="BS19" s="16" t="s">
        <v>73</v>
      </c>
      <c r="BT19" s="16" t="s">
        <v>54</v>
      </c>
      <c r="BU19" s="18" t="s">
        <v>73</v>
      </c>
      <c r="BV19" s="3"/>
    </row>
    <row r="20" spans="1:74" ht="73.900000000000006" customHeight="1" x14ac:dyDescent="0.25">
      <c r="A20" s="14" t="s">
        <v>117</v>
      </c>
      <c r="B20" s="12" t="s">
        <v>405</v>
      </c>
      <c r="C20" s="42" t="s">
        <v>431</v>
      </c>
      <c r="D20" s="12" t="s">
        <v>46</v>
      </c>
      <c r="E20" s="12" t="s">
        <v>54</v>
      </c>
      <c r="F20" s="12" t="s">
        <v>612</v>
      </c>
      <c r="G20" s="16" t="s">
        <v>250</v>
      </c>
      <c r="H20" s="16" t="s">
        <v>250</v>
      </c>
      <c r="I20" s="12" t="s">
        <v>507</v>
      </c>
      <c r="J20" s="12" t="s">
        <v>50</v>
      </c>
      <c r="K20" s="12"/>
      <c r="L20" s="12"/>
      <c r="M20" s="12" t="s">
        <v>54</v>
      </c>
      <c r="N20" s="12" t="s">
        <v>73</v>
      </c>
      <c r="O20" s="16" t="s">
        <v>90</v>
      </c>
      <c r="P20" s="12" t="s">
        <v>51</v>
      </c>
      <c r="Q20" s="16" t="s">
        <v>54</v>
      </c>
      <c r="R20" s="16" t="s">
        <v>378</v>
      </c>
      <c r="S20" s="16" t="s">
        <v>54</v>
      </c>
      <c r="T20" s="12" t="s">
        <v>54</v>
      </c>
      <c r="U20" s="12" t="s">
        <v>507</v>
      </c>
      <c r="V20" s="16" t="s">
        <v>618</v>
      </c>
      <c r="W20" s="12" t="s">
        <v>73</v>
      </c>
      <c r="X20" s="16" t="s">
        <v>563</v>
      </c>
      <c r="Y20" s="12" t="s">
        <v>73</v>
      </c>
      <c r="Z20" s="12" t="s">
        <v>570</v>
      </c>
      <c r="AA20" s="12" t="s">
        <v>73</v>
      </c>
      <c r="AB20" s="12" t="s">
        <v>109</v>
      </c>
      <c r="AC20" s="16" t="s">
        <v>575</v>
      </c>
      <c r="AD20" s="12" t="s">
        <v>580</v>
      </c>
      <c r="AE20" s="12" t="s">
        <v>54</v>
      </c>
      <c r="AF20" s="12" t="s">
        <v>129</v>
      </c>
      <c r="AG20" s="16" t="s">
        <v>231</v>
      </c>
      <c r="AH20" s="16" t="s">
        <v>643</v>
      </c>
      <c r="AI20" s="12" t="s">
        <v>243</v>
      </c>
      <c r="AJ20" s="12" t="s">
        <v>73</v>
      </c>
      <c r="AK20" s="12" t="s">
        <v>50</v>
      </c>
      <c r="AL20" s="12" t="s">
        <v>58</v>
      </c>
      <c r="AM20" s="12">
        <v>5</v>
      </c>
      <c r="AN20" s="12">
        <v>2</v>
      </c>
      <c r="AO20" s="12">
        <v>1</v>
      </c>
      <c r="AP20" s="16" t="s">
        <v>59</v>
      </c>
      <c r="AQ20" s="12">
        <v>1</v>
      </c>
      <c r="AR20" s="12">
        <f>188+192+76+72</f>
        <v>528</v>
      </c>
      <c r="AS20" s="12">
        <v>1213</v>
      </c>
      <c r="AT20" s="12" t="s">
        <v>144</v>
      </c>
      <c r="AU20" s="12" t="s">
        <v>381</v>
      </c>
      <c r="AV20" s="16" t="s">
        <v>382</v>
      </c>
      <c r="AW20" s="12" t="s">
        <v>443</v>
      </c>
      <c r="AX20" s="12" t="s">
        <v>77</v>
      </c>
      <c r="AY20" s="12">
        <v>1</v>
      </c>
      <c r="AZ20" s="12">
        <v>1</v>
      </c>
      <c r="BA20" s="12" t="s">
        <v>63</v>
      </c>
      <c r="BB20" s="12" t="s">
        <v>51</v>
      </c>
      <c r="BC20" s="16" t="s">
        <v>65</v>
      </c>
      <c r="BD20" s="12" t="s">
        <v>51</v>
      </c>
      <c r="BE20" s="12">
        <v>5</v>
      </c>
      <c r="BF20" s="16" t="s">
        <v>66</v>
      </c>
      <c r="BG20" s="16" t="s">
        <v>67</v>
      </c>
      <c r="BH20" s="12" t="s">
        <v>68</v>
      </c>
      <c r="BI20" s="12" t="s">
        <v>105</v>
      </c>
      <c r="BJ20" s="12">
        <f>72+73+76</f>
        <v>221</v>
      </c>
      <c r="BK20" s="12" t="s">
        <v>507</v>
      </c>
      <c r="BL20" s="12" t="s">
        <v>51</v>
      </c>
      <c r="BM20" s="12" t="s">
        <v>51</v>
      </c>
      <c r="BN20" s="12" t="s">
        <v>73</v>
      </c>
      <c r="BO20" s="12" t="s">
        <v>73</v>
      </c>
      <c r="BP20" s="12" t="s">
        <v>243</v>
      </c>
      <c r="BQ20" s="12" t="s">
        <v>50</v>
      </c>
      <c r="BR20" s="16" t="s">
        <v>155</v>
      </c>
      <c r="BS20" s="16" t="s">
        <v>263</v>
      </c>
      <c r="BT20" s="16" t="s">
        <v>240</v>
      </c>
      <c r="BU20" s="18" t="s">
        <v>73</v>
      </c>
      <c r="BV20" s="3"/>
    </row>
    <row r="21" spans="1:74" ht="142.5" x14ac:dyDescent="0.25">
      <c r="A21" s="14" t="s">
        <v>117</v>
      </c>
      <c r="B21" s="12" t="s">
        <v>405</v>
      </c>
      <c r="C21" s="42" t="s">
        <v>430</v>
      </c>
      <c r="D21" s="16" t="s">
        <v>84</v>
      </c>
      <c r="E21" s="12" t="s">
        <v>68</v>
      </c>
      <c r="F21" s="12" t="s">
        <v>612</v>
      </c>
      <c r="G21" s="16" t="s">
        <v>253</v>
      </c>
      <c r="H21" s="16" t="s">
        <v>487</v>
      </c>
      <c r="I21" s="12" t="s">
        <v>507</v>
      </c>
      <c r="J21" s="12" t="s">
        <v>50</v>
      </c>
      <c r="K21" s="16" t="s">
        <v>647</v>
      </c>
      <c r="L21" s="12"/>
      <c r="M21" s="12" t="s">
        <v>54</v>
      </c>
      <c r="N21" s="12" t="s">
        <v>73</v>
      </c>
      <c r="O21" s="16" t="s">
        <v>90</v>
      </c>
      <c r="P21" s="12" t="s">
        <v>51</v>
      </c>
      <c r="Q21" s="16" t="s">
        <v>54</v>
      </c>
      <c r="R21" s="16" t="s">
        <v>378</v>
      </c>
      <c r="S21" s="16" t="s">
        <v>54</v>
      </c>
      <c r="T21" s="12" t="s">
        <v>54</v>
      </c>
      <c r="U21" s="12" t="s">
        <v>507</v>
      </c>
      <c r="V21" s="16" t="s">
        <v>545</v>
      </c>
      <c r="W21" s="12" t="s">
        <v>73</v>
      </c>
      <c r="X21" s="16" t="s">
        <v>558</v>
      </c>
      <c r="Y21" s="12" t="s">
        <v>73</v>
      </c>
      <c r="Z21" s="12" t="s">
        <v>570</v>
      </c>
      <c r="AA21" s="12" t="s">
        <v>73</v>
      </c>
      <c r="AB21" s="12" t="s">
        <v>109</v>
      </c>
      <c r="AC21" s="16" t="s">
        <v>575</v>
      </c>
      <c r="AD21" s="12" t="s">
        <v>580</v>
      </c>
      <c r="AE21" s="12" t="s">
        <v>54</v>
      </c>
      <c r="AF21" s="12" t="s">
        <v>129</v>
      </c>
      <c r="AG21" s="16" t="s">
        <v>231</v>
      </c>
      <c r="AH21" s="16" t="s">
        <v>640</v>
      </c>
      <c r="AI21" s="12" t="s">
        <v>243</v>
      </c>
      <c r="AJ21" s="12" t="s">
        <v>232</v>
      </c>
      <c r="AK21" s="12" t="s">
        <v>50</v>
      </c>
      <c r="AL21" s="12" t="s">
        <v>58</v>
      </c>
      <c r="AM21" s="12">
        <v>3</v>
      </c>
      <c r="AN21" s="12">
        <v>2</v>
      </c>
      <c r="AO21" s="12">
        <v>0</v>
      </c>
      <c r="AP21" s="16" t="s">
        <v>167</v>
      </c>
      <c r="AQ21" s="12">
        <v>0</v>
      </c>
      <c r="AR21" s="12">
        <v>591</v>
      </c>
      <c r="AS21" s="12">
        <v>921</v>
      </c>
      <c r="AT21" s="12" t="s">
        <v>144</v>
      </c>
      <c r="AU21" s="12" t="s">
        <v>254</v>
      </c>
      <c r="AV21" s="16" t="s">
        <v>409</v>
      </c>
      <c r="AW21" s="12" t="s">
        <v>443</v>
      </c>
      <c r="AX21" s="16" t="s">
        <v>77</v>
      </c>
      <c r="AY21" s="12">
        <v>3</v>
      </c>
      <c r="AZ21" s="12">
        <v>3</v>
      </c>
      <c r="BA21" s="12" t="s">
        <v>92</v>
      </c>
      <c r="BB21" s="12" t="s">
        <v>51</v>
      </c>
      <c r="BC21" s="16" t="s">
        <v>65</v>
      </c>
      <c r="BD21" s="16" t="s">
        <v>383</v>
      </c>
      <c r="BE21" s="12">
        <v>3</v>
      </c>
      <c r="BF21" s="16" t="s">
        <v>66</v>
      </c>
      <c r="BG21" s="16" t="s">
        <v>67</v>
      </c>
      <c r="BH21" s="12" t="s">
        <v>50</v>
      </c>
      <c r="BI21" s="12" t="s">
        <v>54</v>
      </c>
      <c r="BJ21" s="12">
        <v>369</v>
      </c>
      <c r="BK21" s="12" t="s">
        <v>54</v>
      </c>
      <c r="BL21" s="12" t="s">
        <v>51</v>
      </c>
      <c r="BM21" s="12" t="s">
        <v>51</v>
      </c>
      <c r="BN21" s="12" t="s">
        <v>73</v>
      </c>
      <c r="BO21" s="12" t="s">
        <v>73</v>
      </c>
      <c r="BP21" s="12" t="s">
        <v>243</v>
      </c>
      <c r="BQ21" s="12" t="s">
        <v>50</v>
      </c>
      <c r="BR21" s="16" t="s">
        <v>504</v>
      </c>
      <c r="BS21" s="12" t="s">
        <v>73</v>
      </c>
      <c r="BT21" s="16" t="s">
        <v>54</v>
      </c>
      <c r="BU21" s="18" t="s">
        <v>418</v>
      </c>
      <c r="BV21" s="3"/>
    </row>
    <row r="22" spans="1:74" ht="87.75" customHeight="1" x14ac:dyDescent="0.25">
      <c r="A22" s="14" t="s">
        <v>117</v>
      </c>
      <c r="B22" s="12" t="s">
        <v>405</v>
      </c>
      <c r="C22" s="42">
        <v>301169</v>
      </c>
      <c r="D22" s="12" t="s">
        <v>46</v>
      </c>
      <c r="E22" s="12" t="s">
        <v>54</v>
      </c>
      <c r="F22" s="12" t="s">
        <v>612</v>
      </c>
      <c r="G22" s="16" t="s">
        <v>258</v>
      </c>
      <c r="H22" s="16" t="s">
        <v>258</v>
      </c>
      <c r="I22" s="12" t="s">
        <v>507</v>
      </c>
      <c r="J22" s="12" t="s">
        <v>50</v>
      </c>
      <c r="K22" s="12"/>
      <c r="L22" s="12"/>
      <c r="M22" s="12" t="s">
        <v>54</v>
      </c>
      <c r="N22" s="12" t="s">
        <v>73</v>
      </c>
      <c r="O22" s="16" t="s">
        <v>90</v>
      </c>
      <c r="P22" s="12" t="s">
        <v>51</v>
      </c>
      <c r="Q22" s="16" t="s">
        <v>54</v>
      </c>
      <c r="R22" s="16" t="s">
        <v>378</v>
      </c>
      <c r="S22" s="16" t="s">
        <v>54</v>
      </c>
      <c r="T22" s="16" t="s">
        <v>54</v>
      </c>
      <c r="U22" s="16" t="s">
        <v>507</v>
      </c>
      <c r="V22" s="16" t="s">
        <v>594</v>
      </c>
      <c r="W22" s="12" t="s">
        <v>73</v>
      </c>
      <c r="X22" s="16" t="s">
        <v>73</v>
      </c>
      <c r="Y22" s="12" t="s">
        <v>73</v>
      </c>
      <c r="Z22" s="12" t="s">
        <v>570</v>
      </c>
      <c r="AA22" s="12" t="s">
        <v>73</v>
      </c>
      <c r="AB22" s="12" t="s">
        <v>109</v>
      </c>
      <c r="AC22" s="16" t="s">
        <v>575</v>
      </c>
      <c r="AD22" s="16" t="s">
        <v>580</v>
      </c>
      <c r="AE22" s="16" t="s">
        <v>54</v>
      </c>
      <c r="AF22" s="12" t="s">
        <v>129</v>
      </c>
      <c r="AG22" s="16" t="s">
        <v>231</v>
      </c>
      <c r="AH22" s="16" t="s">
        <v>640</v>
      </c>
      <c r="AI22" s="12" t="s">
        <v>243</v>
      </c>
      <c r="AJ22" s="12" t="s">
        <v>73</v>
      </c>
      <c r="AK22" s="12" t="s">
        <v>50</v>
      </c>
      <c r="AL22" s="12" t="s">
        <v>58</v>
      </c>
      <c r="AM22" s="12">
        <v>3</v>
      </c>
      <c r="AN22" s="12">
        <v>2</v>
      </c>
      <c r="AO22" s="12">
        <v>0</v>
      </c>
      <c r="AP22" s="16" t="s">
        <v>167</v>
      </c>
      <c r="AQ22" s="12">
        <v>0</v>
      </c>
      <c r="AR22" s="12">
        <f>82+136</f>
        <v>218</v>
      </c>
      <c r="AS22" s="12">
        <f>84+136+82+83</f>
        <v>385</v>
      </c>
      <c r="AT22" s="12" t="s">
        <v>144</v>
      </c>
      <c r="AU22" s="12" t="s">
        <v>259</v>
      </c>
      <c r="AV22" s="16" t="s">
        <v>384</v>
      </c>
      <c r="AW22" s="12" t="s">
        <v>443</v>
      </c>
      <c r="AX22" s="16" t="s">
        <v>140</v>
      </c>
      <c r="AY22" s="12">
        <v>3</v>
      </c>
      <c r="AZ22" s="12">
        <v>3</v>
      </c>
      <c r="BA22" s="12" t="s">
        <v>63</v>
      </c>
      <c r="BB22" s="12" t="s">
        <v>51</v>
      </c>
      <c r="BC22" s="16" t="s">
        <v>65</v>
      </c>
      <c r="BD22" s="16" t="s">
        <v>385</v>
      </c>
      <c r="BE22" s="12">
        <v>3</v>
      </c>
      <c r="BF22" s="16" t="s">
        <v>66</v>
      </c>
      <c r="BG22" s="16" t="s">
        <v>67</v>
      </c>
      <c r="BH22" s="12" t="s">
        <v>50</v>
      </c>
      <c r="BI22" s="12" t="s">
        <v>54</v>
      </c>
      <c r="BJ22" s="12">
        <v>219</v>
      </c>
      <c r="BK22" s="12" t="s">
        <v>54</v>
      </c>
      <c r="BL22" s="12" t="s">
        <v>51</v>
      </c>
      <c r="BM22" s="12" t="s">
        <v>51</v>
      </c>
      <c r="BN22" s="12" t="s">
        <v>73</v>
      </c>
      <c r="BO22" s="12" t="s">
        <v>73</v>
      </c>
      <c r="BP22" s="12" t="s">
        <v>243</v>
      </c>
      <c r="BQ22" s="12" t="s">
        <v>50</v>
      </c>
      <c r="BR22" s="16" t="s">
        <v>72</v>
      </c>
      <c r="BS22" s="12" t="s">
        <v>73</v>
      </c>
      <c r="BT22" s="16" t="s">
        <v>54</v>
      </c>
      <c r="BU22" s="19" t="s">
        <v>416</v>
      </c>
      <c r="BV22" s="3"/>
    </row>
    <row r="23" spans="1:74" ht="54.75" customHeight="1" x14ac:dyDescent="0.25">
      <c r="A23" s="14" t="s">
        <v>117</v>
      </c>
      <c r="B23" s="12" t="s">
        <v>405</v>
      </c>
      <c r="C23" s="42">
        <v>301177</v>
      </c>
      <c r="D23" s="99" t="s">
        <v>46</v>
      </c>
      <c r="E23" s="12" t="s">
        <v>54</v>
      </c>
      <c r="F23" s="16" t="s">
        <v>615</v>
      </c>
      <c r="G23" s="12" t="s">
        <v>73</v>
      </c>
      <c r="H23" s="12" t="s">
        <v>73</v>
      </c>
      <c r="I23" s="12" t="s">
        <v>507</v>
      </c>
      <c r="J23" s="12" t="s">
        <v>50</v>
      </c>
      <c r="K23" s="12"/>
      <c r="L23" s="12"/>
      <c r="M23" s="12" t="s">
        <v>54</v>
      </c>
      <c r="N23" s="12" t="s">
        <v>73</v>
      </c>
      <c r="O23" s="12" t="s">
        <v>73</v>
      </c>
      <c r="P23" s="12" t="s">
        <v>51</v>
      </c>
      <c r="Q23" s="16" t="s">
        <v>73</v>
      </c>
      <c r="R23" s="16" t="s">
        <v>476</v>
      </c>
      <c r="S23" s="16" t="s">
        <v>73</v>
      </c>
      <c r="T23" s="12" t="s">
        <v>73</v>
      </c>
      <c r="U23" s="12" t="s">
        <v>507</v>
      </c>
      <c r="V23" s="12"/>
      <c r="W23" s="12" t="s">
        <v>73</v>
      </c>
      <c r="X23" s="12" t="s">
        <v>73</v>
      </c>
      <c r="Y23" s="12" t="s">
        <v>73</v>
      </c>
      <c r="Z23" s="12" t="s">
        <v>73</v>
      </c>
      <c r="AA23" s="12" t="s">
        <v>73</v>
      </c>
      <c r="AB23" s="12" t="s">
        <v>109</v>
      </c>
      <c r="AC23" s="12" t="s">
        <v>73</v>
      </c>
      <c r="AD23" s="12" t="s">
        <v>73</v>
      </c>
      <c r="AE23" s="12" t="s">
        <v>54</v>
      </c>
      <c r="AF23" s="12" t="s">
        <v>129</v>
      </c>
      <c r="AG23" s="16" t="s">
        <v>131</v>
      </c>
      <c r="AH23" s="16" t="s">
        <v>640</v>
      </c>
      <c r="AI23" s="12" t="s">
        <v>86</v>
      </c>
      <c r="AJ23" s="12" t="s">
        <v>73</v>
      </c>
      <c r="AK23" s="12" t="s">
        <v>50</v>
      </c>
      <c r="AL23" s="12" t="s">
        <v>58</v>
      </c>
      <c r="AM23" s="12">
        <v>53</v>
      </c>
      <c r="AN23" s="12">
        <v>3</v>
      </c>
      <c r="AO23" s="12" t="s">
        <v>73</v>
      </c>
      <c r="AP23" s="16" t="s">
        <v>59</v>
      </c>
      <c r="AQ23" s="12">
        <v>17</v>
      </c>
      <c r="AR23" s="12">
        <v>577</v>
      </c>
      <c r="AS23" s="12">
        <v>14861</v>
      </c>
      <c r="AT23" s="12" t="s">
        <v>265</v>
      </c>
      <c r="AU23" s="12" t="s">
        <v>386</v>
      </c>
      <c r="AV23" s="16" t="s">
        <v>387</v>
      </c>
      <c r="AW23" s="12" t="s">
        <v>443</v>
      </c>
      <c r="AX23" s="16" t="s">
        <v>140</v>
      </c>
      <c r="AY23" s="12">
        <v>1</v>
      </c>
      <c r="AZ23" s="12">
        <v>1</v>
      </c>
      <c r="BA23" s="12" t="s">
        <v>63</v>
      </c>
      <c r="BB23" s="12" t="s">
        <v>51</v>
      </c>
      <c r="BC23" s="16" t="s">
        <v>65</v>
      </c>
      <c r="BD23" s="12" t="s">
        <v>51</v>
      </c>
      <c r="BE23" s="12">
        <v>9</v>
      </c>
      <c r="BF23" s="16" t="s">
        <v>94</v>
      </c>
      <c r="BG23" s="16" t="s">
        <v>95</v>
      </c>
      <c r="BH23" s="12" t="s">
        <v>68</v>
      </c>
      <c r="BI23" s="12" t="s">
        <v>264</v>
      </c>
      <c r="BJ23" s="12" t="s">
        <v>73</v>
      </c>
      <c r="BK23" s="12" t="s">
        <v>507</v>
      </c>
      <c r="BL23" s="12" t="s">
        <v>51</v>
      </c>
      <c r="BM23" s="12" t="s">
        <v>51</v>
      </c>
      <c r="BN23" s="12" t="s">
        <v>234</v>
      </c>
      <c r="BO23" s="12" t="s">
        <v>73</v>
      </c>
      <c r="BP23" s="12" t="s">
        <v>71</v>
      </c>
      <c r="BQ23" s="12" t="s">
        <v>68</v>
      </c>
      <c r="BR23" s="16" t="s">
        <v>155</v>
      </c>
      <c r="BS23" s="12" t="s">
        <v>263</v>
      </c>
      <c r="BT23" s="16" t="s">
        <v>54</v>
      </c>
      <c r="BU23" s="18" t="s">
        <v>73</v>
      </c>
      <c r="BV23" s="3"/>
    </row>
    <row r="24" spans="1:74" ht="114" x14ac:dyDescent="0.25">
      <c r="A24" s="14" t="s">
        <v>117</v>
      </c>
      <c r="B24" s="12" t="s">
        <v>405</v>
      </c>
      <c r="C24" s="42" t="s">
        <v>41</v>
      </c>
      <c r="D24" s="12" t="s">
        <v>46</v>
      </c>
      <c r="E24" s="12" t="s">
        <v>54</v>
      </c>
      <c r="F24" s="12" t="s">
        <v>612</v>
      </c>
      <c r="G24" s="16" t="s">
        <v>270</v>
      </c>
      <c r="H24" s="16" t="s">
        <v>270</v>
      </c>
      <c r="I24" s="12" t="s">
        <v>68</v>
      </c>
      <c r="J24" s="12" t="s">
        <v>68</v>
      </c>
      <c r="K24" s="12"/>
      <c r="L24" s="16" t="s">
        <v>449</v>
      </c>
      <c r="M24" s="12" t="s">
        <v>54</v>
      </c>
      <c r="N24" s="12" t="s">
        <v>73</v>
      </c>
      <c r="O24" s="16" t="s">
        <v>480</v>
      </c>
      <c r="P24" s="16"/>
      <c r="Q24" s="16" t="s">
        <v>601</v>
      </c>
      <c r="R24" s="16" t="s">
        <v>617</v>
      </c>
      <c r="S24" s="16" t="s">
        <v>73</v>
      </c>
      <c r="T24" s="22">
        <v>0.8</v>
      </c>
      <c r="U24" s="22" t="s">
        <v>622</v>
      </c>
      <c r="V24" s="22"/>
      <c r="W24" s="12" t="s">
        <v>73</v>
      </c>
      <c r="X24" s="22" t="s">
        <v>73</v>
      </c>
      <c r="Y24" s="12" t="s">
        <v>73</v>
      </c>
      <c r="Z24" s="22" t="s">
        <v>73</v>
      </c>
      <c r="AA24" s="12" t="s">
        <v>73</v>
      </c>
      <c r="AB24" s="12" t="s">
        <v>52</v>
      </c>
      <c r="AC24" s="12" t="s">
        <v>73</v>
      </c>
      <c r="AD24" s="22" t="s">
        <v>577</v>
      </c>
      <c r="AE24" s="22" t="s">
        <v>54</v>
      </c>
      <c r="AF24" s="12" t="s">
        <v>129</v>
      </c>
      <c r="AG24" s="16" t="s">
        <v>131</v>
      </c>
      <c r="AH24" s="16" t="s">
        <v>639</v>
      </c>
      <c r="AI24" s="12" t="s">
        <v>56</v>
      </c>
      <c r="AJ24" s="12" t="s">
        <v>73</v>
      </c>
      <c r="AK24" s="12" t="s">
        <v>50</v>
      </c>
      <c r="AL24" s="12" t="s">
        <v>58</v>
      </c>
      <c r="AM24" s="12">
        <v>20</v>
      </c>
      <c r="AN24" s="12">
        <v>20</v>
      </c>
      <c r="AO24" s="12">
        <v>5</v>
      </c>
      <c r="AP24" s="16" t="s">
        <v>59</v>
      </c>
      <c r="AQ24" s="12">
        <v>18</v>
      </c>
      <c r="AR24" s="12">
        <v>6831</v>
      </c>
      <c r="AS24" s="12">
        <v>6831</v>
      </c>
      <c r="AT24" s="12" t="s">
        <v>271</v>
      </c>
      <c r="AU24" s="12" t="s">
        <v>272</v>
      </c>
      <c r="AV24" s="16" t="s">
        <v>444</v>
      </c>
      <c r="AW24" s="12" t="s">
        <v>443</v>
      </c>
      <c r="AX24" s="16" t="s">
        <v>140</v>
      </c>
      <c r="AY24" s="12">
        <v>3</v>
      </c>
      <c r="AZ24" s="12">
        <v>3</v>
      </c>
      <c r="BA24" s="12" t="s">
        <v>103</v>
      </c>
      <c r="BB24" s="12" t="s">
        <v>51</v>
      </c>
      <c r="BC24" s="16" t="s">
        <v>102</v>
      </c>
      <c r="BD24" s="12" t="s">
        <v>51</v>
      </c>
      <c r="BE24" s="12">
        <v>8</v>
      </c>
      <c r="BF24" s="16" t="s">
        <v>94</v>
      </c>
      <c r="BG24" s="16" t="s">
        <v>95</v>
      </c>
      <c r="BH24" s="12" t="s">
        <v>50</v>
      </c>
      <c r="BI24" s="12" t="s">
        <v>54</v>
      </c>
      <c r="BJ24" s="12">
        <v>1731</v>
      </c>
      <c r="BK24" s="12" t="s">
        <v>68</v>
      </c>
      <c r="BL24" s="16" t="s">
        <v>273</v>
      </c>
      <c r="BM24" s="12" t="s">
        <v>50</v>
      </c>
      <c r="BN24" s="12" t="s">
        <v>54</v>
      </c>
      <c r="BO24" s="12" t="s">
        <v>73</v>
      </c>
      <c r="BP24" s="12" t="s">
        <v>71</v>
      </c>
      <c r="BQ24" s="12" t="s">
        <v>50</v>
      </c>
      <c r="BR24" s="16" t="s">
        <v>274</v>
      </c>
      <c r="BS24" s="12" t="s">
        <v>500</v>
      </c>
      <c r="BT24" s="16" t="s">
        <v>54</v>
      </c>
      <c r="BU24" s="18" t="s">
        <v>73</v>
      </c>
      <c r="BV24" s="3"/>
    </row>
    <row r="25" spans="1:74" ht="142.5" x14ac:dyDescent="0.25">
      <c r="A25" s="14" t="s">
        <v>117</v>
      </c>
      <c r="B25" s="12" t="s">
        <v>405</v>
      </c>
      <c r="C25" s="42">
        <v>301187</v>
      </c>
      <c r="D25" s="12" t="s">
        <v>46</v>
      </c>
      <c r="E25" s="12" t="s">
        <v>54</v>
      </c>
      <c r="F25" s="12" t="s">
        <v>612</v>
      </c>
      <c r="G25" s="12" t="s">
        <v>73</v>
      </c>
      <c r="H25" s="12" t="s">
        <v>73</v>
      </c>
      <c r="I25" s="12" t="s">
        <v>507</v>
      </c>
      <c r="J25" s="12" t="s">
        <v>50</v>
      </c>
      <c r="K25" s="12"/>
      <c r="L25" s="16" t="s">
        <v>608</v>
      </c>
      <c r="M25" s="12" t="s">
        <v>54</v>
      </c>
      <c r="N25" s="12" t="s">
        <v>73</v>
      </c>
      <c r="O25" s="16" t="s">
        <v>90</v>
      </c>
      <c r="P25" s="12" t="s">
        <v>51</v>
      </c>
      <c r="Q25" s="16" t="s">
        <v>54</v>
      </c>
      <c r="R25" s="16" t="s">
        <v>541</v>
      </c>
      <c r="S25" s="16" t="s">
        <v>54</v>
      </c>
      <c r="T25" s="12" t="s">
        <v>54</v>
      </c>
      <c r="U25" s="12" t="s">
        <v>622</v>
      </c>
      <c r="V25" s="16" t="s">
        <v>556</v>
      </c>
      <c r="W25" s="12" t="s">
        <v>73</v>
      </c>
      <c r="X25" s="16" t="s">
        <v>564</v>
      </c>
      <c r="Y25" s="12" t="s">
        <v>73</v>
      </c>
      <c r="Z25" s="12" t="s">
        <v>570</v>
      </c>
      <c r="AA25" s="12" t="s">
        <v>73</v>
      </c>
      <c r="AB25" s="12" t="s">
        <v>52</v>
      </c>
      <c r="AC25" s="16" t="s">
        <v>73</v>
      </c>
      <c r="AD25" s="12" t="s">
        <v>577</v>
      </c>
      <c r="AE25" s="12" t="s">
        <v>54</v>
      </c>
      <c r="AF25" s="12" t="s">
        <v>53</v>
      </c>
      <c r="AG25" s="16" t="s">
        <v>55</v>
      </c>
      <c r="AH25" s="16" t="s">
        <v>639</v>
      </c>
      <c r="AI25" s="12" t="s">
        <v>56</v>
      </c>
      <c r="AJ25" s="12" t="s">
        <v>88</v>
      </c>
      <c r="AK25" s="12" t="s">
        <v>50</v>
      </c>
      <c r="AL25" s="12" t="s">
        <v>58</v>
      </c>
      <c r="AM25" s="12">
        <v>4</v>
      </c>
      <c r="AN25" s="12">
        <v>4</v>
      </c>
      <c r="AO25" s="12">
        <v>1</v>
      </c>
      <c r="AP25" s="16" t="s">
        <v>59</v>
      </c>
      <c r="AQ25" s="12">
        <v>1</v>
      </c>
      <c r="AR25" s="12">
        <v>621</v>
      </c>
      <c r="AS25" s="12">
        <v>621</v>
      </c>
      <c r="AT25" s="12" t="s">
        <v>238</v>
      </c>
      <c r="AU25" s="12" t="s">
        <v>278</v>
      </c>
      <c r="AV25" s="16" t="s">
        <v>388</v>
      </c>
      <c r="AW25" s="12" t="s">
        <v>443</v>
      </c>
      <c r="AX25" s="12" t="s">
        <v>77</v>
      </c>
      <c r="AY25" s="12">
        <v>1</v>
      </c>
      <c r="AZ25" s="12">
        <v>1</v>
      </c>
      <c r="BA25" s="12" t="s">
        <v>92</v>
      </c>
      <c r="BB25" s="12" t="s">
        <v>51</v>
      </c>
      <c r="BC25" s="12" t="s">
        <v>93</v>
      </c>
      <c r="BD25" s="12" t="s">
        <v>51</v>
      </c>
      <c r="BE25" s="12">
        <v>6</v>
      </c>
      <c r="BF25" s="16" t="s">
        <v>94</v>
      </c>
      <c r="BG25" s="16" t="s">
        <v>95</v>
      </c>
      <c r="BH25" s="12" t="s">
        <v>50</v>
      </c>
      <c r="BI25" s="12" t="s">
        <v>54</v>
      </c>
      <c r="BJ25" s="12">
        <v>203</v>
      </c>
      <c r="BK25" s="12" t="s">
        <v>54</v>
      </c>
      <c r="BL25" s="16" t="s">
        <v>279</v>
      </c>
      <c r="BM25" s="12" t="s">
        <v>51</v>
      </c>
      <c r="BN25" s="12" t="s">
        <v>54</v>
      </c>
      <c r="BO25" s="12" t="s">
        <v>73</v>
      </c>
      <c r="BP25" s="12" t="s">
        <v>71</v>
      </c>
      <c r="BQ25" s="12" t="s">
        <v>68</v>
      </c>
      <c r="BR25" s="16" t="s">
        <v>504</v>
      </c>
      <c r="BS25" s="16" t="s">
        <v>263</v>
      </c>
      <c r="BT25" s="16" t="s">
        <v>74</v>
      </c>
      <c r="BU25" s="18" t="s">
        <v>412</v>
      </c>
      <c r="BV25" s="3"/>
    </row>
    <row r="26" spans="1:74" ht="57" x14ac:dyDescent="0.25">
      <c r="A26" s="14" t="s">
        <v>117</v>
      </c>
      <c r="B26" s="16" t="s">
        <v>406</v>
      </c>
      <c r="C26" s="42" t="s">
        <v>119</v>
      </c>
      <c r="D26" s="12" t="s">
        <v>46</v>
      </c>
      <c r="E26" s="12" t="s">
        <v>54</v>
      </c>
      <c r="F26" s="12" t="s">
        <v>612</v>
      </c>
      <c r="G26" s="16" t="s">
        <v>258</v>
      </c>
      <c r="H26" s="16" t="s">
        <v>258</v>
      </c>
      <c r="I26" s="12" t="s">
        <v>507</v>
      </c>
      <c r="J26" s="12" t="s">
        <v>50</v>
      </c>
      <c r="K26" s="12"/>
      <c r="L26" s="16" t="s">
        <v>609</v>
      </c>
      <c r="M26" s="12" t="s">
        <v>54</v>
      </c>
      <c r="N26" s="12" t="s">
        <v>73</v>
      </c>
      <c r="O26" s="16" t="s">
        <v>90</v>
      </c>
      <c r="P26" s="12" t="s">
        <v>51</v>
      </c>
      <c r="Q26" s="16" t="s">
        <v>54</v>
      </c>
      <c r="R26" s="16" t="s">
        <v>51</v>
      </c>
      <c r="S26" s="16" t="s">
        <v>54</v>
      </c>
      <c r="T26" s="12" t="s">
        <v>54</v>
      </c>
      <c r="U26" s="12" t="s">
        <v>507</v>
      </c>
      <c r="V26" s="12"/>
      <c r="W26" s="12" t="s">
        <v>73</v>
      </c>
      <c r="X26" s="12" t="s">
        <v>73</v>
      </c>
      <c r="Y26" s="12" t="s">
        <v>73</v>
      </c>
      <c r="Z26" s="12" t="s">
        <v>73</v>
      </c>
      <c r="AA26" s="12" t="s">
        <v>73</v>
      </c>
      <c r="AB26" s="12" t="s">
        <v>109</v>
      </c>
      <c r="AC26" s="12" t="s">
        <v>575</v>
      </c>
      <c r="AD26" s="12" t="s">
        <v>580</v>
      </c>
      <c r="AE26" s="12" t="s">
        <v>54</v>
      </c>
      <c r="AF26" s="12" t="s">
        <v>129</v>
      </c>
      <c r="AG26" s="16" t="s">
        <v>231</v>
      </c>
      <c r="AH26" s="16" t="s">
        <v>640</v>
      </c>
      <c r="AI26" s="12" t="s">
        <v>243</v>
      </c>
      <c r="AJ26" s="12" t="s">
        <v>73</v>
      </c>
      <c r="AK26" s="12" t="s">
        <v>50</v>
      </c>
      <c r="AL26" s="12" t="s">
        <v>58</v>
      </c>
      <c r="AM26" s="12">
        <v>5</v>
      </c>
      <c r="AN26" s="12">
        <v>2</v>
      </c>
      <c r="AO26" s="12">
        <v>0</v>
      </c>
      <c r="AP26" s="16" t="s">
        <v>167</v>
      </c>
      <c r="AQ26" s="12">
        <v>0</v>
      </c>
      <c r="AR26" s="12" t="s">
        <v>73</v>
      </c>
      <c r="AS26" s="12" t="s">
        <v>73</v>
      </c>
      <c r="AT26" s="12" t="s">
        <v>144</v>
      </c>
      <c r="AU26" s="12" t="s">
        <v>73</v>
      </c>
      <c r="AV26" s="16" t="s">
        <v>389</v>
      </c>
      <c r="AW26" s="12" t="s">
        <v>443</v>
      </c>
      <c r="AX26" s="16" t="s">
        <v>140</v>
      </c>
      <c r="AY26" s="12">
        <v>1</v>
      </c>
      <c r="AZ26" s="12">
        <v>1</v>
      </c>
      <c r="BA26" s="12" t="s">
        <v>103</v>
      </c>
      <c r="BB26" s="12" t="s">
        <v>51</v>
      </c>
      <c r="BC26" s="16" t="s">
        <v>102</v>
      </c>
      <c r="BD26" s="12" t="s">
        <v>51</v>
      </c>
      <c r="BE26" s="12">
        <v>4</v>
      </c>
      <c r="BF26" s="16" t="s">
        <v>66</v>
      </c>
      <c r="BG26" s="16" t="s">
        <v>67</v>
      </c>
      <c r="BH26" s="12" t="s">
        <v>50</v>
      </c>
      <c r="BI26" s="12" t="s">
        <v>54</v>
      </c>
      <c r="BJ26" s="12" t="s">
        <v>73</v>
      </c>
      <c r="BK26" s="12" t="s">
        <v>54</v>
      </c>
      <c r="BL26" s="12" t="s">
        <v>51</v>
      </c>
      <c r="BM26" s="12" t="s">
        <v>51</v>
      </c>
      <c r="BN26" s="12" t="s">
        <v>54</v>
      </c>
      <c r="BO26" s="12" t="s">
        <v>73</v>
      </c>
      <c r="BP26" s="12" t="s">
        <v>243</v>
      </c>
      <c r="BQ26" s="12" t="s">
        <v>50</v>
      </c>
      <c r="BR26" s="16" t="s">
        <v>283</v>
      </c>
      <c r="BS26" s="12" t="s">
        <v>73</v>
      </c>
      <c r="BT26" s="16" t="s">
        <v>54</v>
      </c>
      <c r="BU26" s="18" t="s">
        <v>418</v>
      </c>
      <c r="BV26" s="3"/>
    </row>
    <row r="27" spans="1:74" ht="42.75" x14ac:dyDescent="0.25">
      <c r="A27" s="30" t="s">
        <v>116</v>
      </c>
      <c r="B27" s="32" t="s">
        <v>406</v>
      </c>
      <c r="C27" s="52" t="s">
        <v>122</v>
      </c>
      <c r="D27" s="32" t="s">
        <v>84</v>
      </c>
      <c r="E27" s="31" t="s">
        <v>50</v>
      </c>
      <c r="F27" s="31" t="s">
        <v>50</v>
      </c>
      <c r="G27" s="31"/>
      <c r="H27" s="31" t="s">
        <v>496</v>
      </c>
      <c r="I27" s="31"/>
      <c r="J27" s="31"/>
      <c r="K27" s="31"/>
      <c r="L27" s="31"/>
      <c r="M27" s="31"/>
      <c r="N27" s="31"/>
      <c r="O27" s="31"/>
      <c r="P27" s="31"/>
      <c r="Q27" s="31"/>
      <c r="R27" s="32"/>
      <c r="S27" s="32"/>
      <c r="T27" s="31"/>
      <c r="U27" s="31"/>
      <c r="V27" s="31"/>
      <c r="W27" s="31"/>
      <c r="X27" s="31"/>
      <c r="Y27" s="31"/>
      <c r="Z27" s="31"/>
      <c r="AA27" s="31"/>
      <c r="AB27" s="31"/>
      <c r="AC27" s="31"/>
      <c r="AD27" s="31"/>
      <c r="AE27" s="31"/>
      <c r="AF27" s="31"/>
      <c r="AG27" s="32" t="s">
        <v>287</v>
      </c>
      <c r="AH27" s="31"/>
      <c r="AI27" s="31"/>
      <c r="AJ27" s="31"/>
      <c r="AK27" s="31" t="s">
        <v>50</v>
      </c>
      <c r="AL27" s="31"/>
      <c r="AM27" s="31"/>
      <c r="AN27" s="31"/>
      <c r="AO27" s="31"/>
      <c r="AP27" s="31"/>
      <c r="AQ27" s="31"/>
      <c r="AR27" s="31"/>
      <c r="AS27" s="31"/>
      <c r="AT27" s="31"/>
      <c r="AU27" s="31"/>
      <c r="AV27" s="31"/>
      <c r="AW27" s="31"/>
      <c r="AX27" s="31"/>
      <c r="AY27" s="31"/>
      <c r="AZ27" s="31"/>
      <c r="BA27" s="31"/>
      <c r="BB27" s="31"/>
      <c r="BC27" s="31"/>
      <c r="BD27" s="31"/>
      <c r="BE27" s="31"/>
      <c r="BF27" s="31"/>
      <c r="BG27" s="32"/>
      <c r="BH27" s="31"/>
      <c r="BI27" s="31"/>
      <c r="BJ27" s="31"/>
      <c r="BK27" s="31"/>
      <c r="BL27" s="31"/>
      <c r="BM27" s="31"/>
      <c r="BN27" s="31"/>
      <c r="BO27" s="31"/>
      <c r="BP27" s="31" t="s">
        <v>243</v>
      </c>
      <c r="BQ27" s="31"/>
      <c r="BR27" s="32"/>
      <c r="BS27" s="31"/>
      <c r="BT27" s="32"/>
      <c r="BU27" s="33" t="s">
        <v>54</v>
      </c>
      <c r="BV27" s="3"/>
    </row>
    <row r="28" spans="1:74" ht="85.15" customHeight="1" x14ac:dyDescent="0.25">
      <c r="A28" s="14" t="s">
        <v>117</v>
      </c>
      <c r="B28" s="16" t="s">
        <v>406</v>
      </c>
      <c r="C28" s="42" t="s">
        <v>123</v>
      </c>
      <c r="D28" s="12" t="s">
        <v>46</v>
      </c>
      <c r="E28" s="12" t="s">
        <v>54</v>
      </c>
      <c r="F28" s="12" t="s">
        <v>612</v>
      </c>
      <c r="G28" s="12" t="s">
        <v>73</v>
      </c>
      <c r="H28" s="12" t="s">
        <v>73</v>
      </c>
      <c r="I28" s="12" t="s">
        <v>68</v>
      </c>
      <c r="J28" s="12" t="s">
        <v>50</v>
      </c>
      <c r="K28" s="12"/>
      <c r="L28" s="12" t="s">
        <v>434</v>
      </c>
      <c r="M28" s="12" t="s">
        <v>54</v>
      </c>
      <c r="N28" s="12" t="s">
        <v>73</v>
      </c>
      <c r="O28" s="16" t="s">
        <v>90</v>
      </c>
      <c r="P28" s="16" t="s">
        <v>51</v>
      </c>
      <c r="Q28" s="16" t="s">
        <v>54</v>
      </c>
      <c r="R28" s="16" t="s">
        <v>600</v>
      </c>
      <c r="S28" s="16" t="s">
        <v>54</v>
      </c>
      <c r="T28" s="16" t="s">
        <v>54</v>
      </c>
      <c r="U28" s="16" t="s">
        <v>507</v>
      </c>
      <c r="V28" s="16"/>
      <c r="W28" s="16" t="s">
        <v>73</v>
      </c>
      <c r="X28" s="16" t="s">
        <v>73</v>
      </c>
      <c r="Y28" s="12" t="s">
        <v>73</v>
      </c>
      <c r="Z28" s="16" t="s">
        <v>73</v>
      </c>
      <c r="AA28" s="12" t="s">
        <v>73</v>
      </c>
      <c r="AB28" s="12" t="s">
        <v>109</v>
      </c>
      <c r="AC28" s="16" t="s">
        <v>636</v>
      </c>
      <c r="AD28" s="16" t="s">
        <v>581</v>
      </c>
      <c r="AE28" s="16" t="s">
        <v>54</v>
      </c>
      <c r="AF28" s="12" t="s">
        <v>53</v>
      </c>
      <c r="AG28" s="16" t="s">
        <v>55</v>
      </c>
      <c r="AH28" s="16" t="s">
        <v>644</v>
      </c>
      <c r="AI28" s="12" t="s">
        <v>243</v>
      </c>
      <c r="AJ28" s="16" t="s">
        <v>57</v>
      </c>
      <c r="AK28" s="16" t="s">
        <v>50</v>
      </c>
      <c r="AL28" s="12" t="s">
        <v>58</v>
      </c>
      <c r="AM28" s="12">
        <v>13</v>
      </c>
      <c r="AN28" s="12">
        <v>9</v>
      </c>
      <c r="AO28" s="12">
        <v>3</v>
      </c>
      <c r="AP28" s="16" t="s">
        <v>59</v>
      </c>
      <c r="AQ28" s="12">
        <v>8</v>
      </c>
      <c r="AR28" s="12" t="s">
        <v>73</v>
      </c>
      <c r="AS28" s="12">
        <v>5310</v>
      </c>
      <c r="AT28" s="12" t="s">
        <v>169</v>
      </c>
      <c r="AU28" s="12" t="s">
        <v>297</v>
      </c>
      <c r="AV28" s="16" t="s">
        <v>390</v>
      </c>
      <c r="AW28" s="12" t="s">
        <v>443</v>
      </c>
      <c r="AX28" s="16" t="s">
        <v>140</v>
      </c>
      <c r="AY28" s="12">
        <v>2</v>
      </c>
      <c r="AZ28" s="12">
        <v>2</v>
      </c>
      <c r="BA28" s="12" t="s">
        <v>92</v>
      </c>
      <c r="BB28" s="12" t="s">
        <v>51</v>
      </c>
      <c r="BC28" s="12" t="s">
        <v>93</v>
      </c>
      <c r="BD28" s="12" t="s">
        <v>51</v>
      </c>
      <c r="BE28" s="12">
        <v>9</v>
      </c>
      <c r="BF28" s="16" t="s">
        <v>66</v>
      </c>
      <c r="BG28" s="16" t="s">
        <v>111</v>
      </c>
      <c r="BH28" s="12" t="s">
        <v>68</v>
      </c>
      <c r="BI28" s="12" t="s">
        <v>264</v>
      </c>
      <c r="BJ28" s="12">
        <f>100+128+265+52+137+76+139+251</f>
        <v>1148</v>
      </c>
      <c r="BK28" s="12" t="s">
        <v>68</v>
      </c>
      <c r="BL28" s="12" t="s">
        <v>291</v>
      </c>
      <c r="BM28" s="12" t="s">
        <v>50</v>
      </c>
      <c r="BN28" s="12" t="s">
        <v>73</v>
      </c>
      <c r="BO28" s="12" t="s">
        <v>73</v>
      </c>
      <c r="BP28" s="12" t="s">
        <v>71</v>
      </c>
      <c r="BQ28" s="12" t="s">
        <v>68</v>
      </c>
      <c r="BR28" s="16" t="s">
        <v>151</v>
      </c>
      <c r="BS28" s="12" t="s">
        <v>73</v>
      </c>
      <c r="BT28" s="16" t="s">
        <v>74</v>
      </c>
      <c r="BU28" s="18" t="s">
        <v>412</v>
      </c>
      <c r="BV28" s="3"/>
    </row>
    <row r="29" spans="1:74" ht="57" x14ac:dyDescent="0.25">
      <c r="A29" s="23" t="s">
        <v>116</v>
      </c>
      <c r="B29" s="25" t="s">
        <v>406</v>
      </c>
      <c r="C29" s="98" t="s">
        <v>120</v>
      </c>
      <c r="D29" s="25" t="s">
        <v>84</v>
      </c>
      <c r="E29" s="25" t="s">
        <v>50</v>
      </c>
      <c r="F29" s="25" t="s">
        <v>612</v>
      </c>
      <c r="G29" s="25" t="s">
        <v>300</v>
      </c>
      <c r="H29" s="25" t="s">
        <v>494</v>
      </c>
      <c r="I29" s="25" t="s">
        <v>507</v>
      </c>
      <c r="J29" s="25" t="s">
        <v>50</v>
      </c>
      <c r="K29" s="25"/>
      <c r="L29" s="25"/>
      <c r="M29" s="24"/>
      <c r="N29" s="24"/>
      <c r="O29" s="24" t="s">
        <v>142</v>
      </c>
      <c r="P29" s="25" t="s">
        <v>301</v>
      </c>
      <c r="Q29" s="24" t="s">
        <v>54</v>
      </c>
      <c r="R29" s="25" t="s">
        <v>186</v>
      </c>
      <c r="S29" s="25"/>
      <c r="T29" s="24" t="s">
        <v>54</v>
      </c>
      <c r="U29" s="24"/>
      <c r="V29" s="24"/>
      <c r="W29" s="24"/>
      <c r="X29" s="24"/>
      <c r="Y29" s="24"/>
      <c r="Z29" s="24"/>
      <c r="AA29" s="24"/>
      <c r="AB29" s="24" t="s">
        <v>109</v>
      </c>
      <c r="AC29" s="24"/>
      <c r="AD29" s="24"/>
      <c r="AE29" s="24"/>
      <c r="AF29" s="24" t="s">
        <v>129</v>
      </c>
      <c r="AG29" s="25" t="s">
        <v>231</v>
      </c>
      <c r="AH29" s="25" t="s">
        <v>395</v>
      </c>
      <c r="AI29" s="24" t="s">
        <v>243</v>
      </c>
      <c r="AJ29" s="24" t="s">
        <v>73</v>
      </c>
      <c r="AK29" s="24" t="s">
        <v>50</v>
      </c>
      <c r="AL29" s="24"/>
      <c r="AM29" s="24">
        <v>2</v>
      </c>
      <c r="AN29" s="24">
        <v>1</v>
      </c>
      <c r="AO29" s="24">
        <v>0</v>
      </c>
      <c r="AP29" s="25" t="s">
        <v>167</v>
      </c>
      <c r="AQ29" s="24">
        <v>0</v>
      </c>
      <c r="AR29" s="24" t="s">
        <v>73</v>
      </c>
      <c r="AS29" s="24" t="s">
        <v>73</v>
      </c>
      <c r="AT29" s="24" t="s">
        <v>238</v>
      </c>
      <c r="AU29" s="24" t="s">
        <v>73</v>
      </c>
      <c r="AV29" s="24" t="s">
        <v>54</v>
      </c>
      <c r="AW29" s="24"/>
      <c r="AX29" s="24"/>
      <c r="AY29" s="24" t="s">
        <v>54</v>
      </c>
      <c r="AZ29" s="24" t="s">
        <v>54</v>
      </c>
      <c r="BA29" s="24" t="s">
        <v>54</v>
      </c>
      <c r="BB29" s="24" t="s">
        <v>51</v>
      </c>
      <c r="BC29" s="24" t="s">
        <v>93</v>
      </c>
      <c r="BD29" s="24" t="s">
        <v>51</v>
      </c>
      <c r="BE29" s="24">
        <v>3</v>
      </c>
      <c r="BF29" s="25"/>
      <c r="BG29" s="25"/>
      <c r="BH29" s="24"/>
      <c r="BI29" s="24"/>
      <c r="BJ29" s="24" t="s">
        <v>73</v>
      </c>
      <c r="BK29" s="24"/>
      <c r="BL29" s="24" t="s">
        <v>51</v>
      </c>
      <c r="BM29" s="24" t="s">
        <v>51</v>
      </c>
      <c r="BN29" s="24" t="s">
        <v>73</v>
      </c>
      <c r="BO29" s="24"/>
      <c r="BP29" s="24" t="s">
        <v>243</v>
      </c>
      <c r="BQ29" s="24"/>
      <c r="BR29" s="25"/>
      <c r="BS29" s="24"/>
      <c r="BT29" s="25" t="s">
        <v>462</v>
      </c>
      <c r="BU29" s="26" t="s">
        <v>54</v>
      </c>
      <c r="BV29" s="3"/>
    </row>
    <row r="30" spans="1:74" ht="57" x14ac:dyDescent="0.25">
      <c r="A30" s="14" t="s">
        <v>117</v>
      </c>
      <c r="B30" s="16" t="s">
        <v>406</v>
      </c>
      <c r="C30" s="42" t="s">
        <v>121</v>
      </c>
      <c r="D30" s="12" t="s">
        <v>46</v>
      </c>
      <c r="E30" s="12" t="s">
        <v>68</v>
      </c>
      <c r="F30" s="12" t="s">
        <v>612</v>
      </c>
      <c r="G30" s="16" t="s">
        <v>258</v>
      </c>
      <c r="H30" s="16" t="s">
        <v>258</v>
      </c>
      <c r="I30" s="12" t="s">
        <v>507</v>
      </c>
      <c r="J30" s="12" t="s">
        <v>50</v>
      </c>
      <c r="K30" s="12"/>
      <c r="L30" s="12"/>
      <c r="M30" s="12" t="s">
        <v>54</v>
      </c>
      <c r="N30" s="12" t="s">
        <v>73</v>
      </c>
      <c r="O30" s="16" t="s">
        <v>90</v>
      </c>
      <c r="P30" s="12" t="s">
        <v>51</v>
      </c>
      <c r="Q30" s="16" t="s">
        <v>54</v>
      </c>
      <c r="R30" s="16" t="s">
        <v>378</v>
      </c>
      <c r="S30" s="16" t="s">
        <v>54</v>
      </c>
      <c r="T30" s="16" t="s">
        <v>54</v>
      </c>
      <c r="U30" s="16" t="s">
        <v>507</v>
      </c>
      <c r="V30" s="16" t="s">
        <v>594</v>
      </c>
      <c r="W30" s="16" t="s">
        <v>73</v>
      </c>
      <c r="X30" s="16" t="s">
        <v>73</v>
      </c>
      <c r="Y30" s="12" t="s">
        <v>73</v>
      </c>
      <c r="Z30" s="12" t="s">
        <v>570</v>
      </c>
      <c r="AA30" s="12" t="s">
        <v>73</v>
      </c>
      <c r="AB30" s="12" t="s">
        <v>109</v>
      </c>
      <c r="AC30" s="12" t="s">
        <v>575</v>
      </c>
      <c r="AD30" s="16" t="s">
        <v>73</v>
      </c>
      <c r="AE30" s="16" t="s">
        <v>54</v>
      </c>
      <c r="AF30" s="12" t="s">
        <v>129</v>
      </c>
      <c r="AG30" s="16" t="s">
        <v>231</v>
      </c>
      <c r="AH30" s="16" t="s">
        <v>640</v>
      </c>
      <c r="AI30" s="12" t="s">
        <v>243</v>
      </c>
      <c r="AJ30" s="12" t="s">
        <v>73</v>
      </c>
      <c r="AK30" s="12" t="s">
        <v>50</v>
      </c>
      <c r="AL30" s="12" t="s">
        <v>58</v>
      </c>
      <c r="AM30" s="12">
        <v>2</v>
      </c>
      <c r="AN30" s="12">
        <v>1</v>
      </c>
      <c r="AO30" s="12">
        <v>0</v>
      </c>
      <c r="AP30" s="16" t="s">
        <v>167</v>
      </c>
      <c r="AQ30" s="12">
        <v>0</v>
      </c>
      <c r="AR30" s="12">
        <f>350+376</f>
        <v>726</v>
      </c>
      <c r="AS30" s="12">
        <f>350+376+343+346</f>
        <v>1415</v>
      </c>
      <c r="AT30" s="12" t="s">
        <v>238</v>
      </c>
      <c r="AU30" s="12" t="s">
        <v>391</v>
      </c>
      <c r="AV30" s="12" t="s">
        <v>445</v>
      </c>
      <c r="AW30" s="12" t="s">
        <v>443</v>
      </c>
      <c r="AX30" s="12" t="s">
        <v>77</v>
      </c>
      <c r="AY30" s="12">
        <v>1</v>
      </c>
      <c r="AZ30" s="12">
        <v>1</v>
      </c>
      <c r="BA30" s="12" t="s">
        <v>92</v>
      </c>
      <c r="BB30" s="12" t="s">
        <v>51</v>
      </c>
      <c r="BC30" s="16" t="s">
        <v>142</v>
      </c>
      <c r="BD30" s="16" t="s">
        <v>296</v>
      </c>
      <c r="BE30" s="12">
        <v>3</v>
      </c>
      <c r="BF30" s="16" t="s">
        <v>94</v>
      </c>
      <c r="BG30" s="16" t="s">
        <v>95</v>
      </c>
      <c r="BH30" s="12" t="s">
        <v>68</v>
      </c>
      <c r="BI30" s="12" t="s">
        <v>264</v>
      </c>
      <c r="BJ30" s="12">
        <f>438+346</f>
        <v>784</v>
      </c>
      <c r="BK30" s="12" t="s">
        <v>54</v>
      </c>
      <c r="BL30" s="12" t="s">
        <v>51</v>
      </c>
      <c r="BM30" s="12" t="s">
        <v>51</v>
      </c>
      <c r="BN30" s="12" t="s">
        <v>54</v>
      </c>
      <c r="BO30" s="12" t="s">
        <v>73</v>
      </c>
      <c r="BP30" s="12" t="s">
        <v>243</v>
      </c>
      <c r="BQ30" s="12" t="s">
        <v>50</v>
      </c>
      <c r="BR30" s="16" t="s">
        <v>72</v>
      </c>
      <c r="BS30" s="12" t="s">
        <v>73</v>
      </c>
      <c r="BT30" s="16" t="s">
        <v>54</v>
      </c>
      <c r="BU30" s="18" t="s">
        <v>73</v>
      </c>
      <c r="BV30" s="3"/>
    </row>
    <row r="31" spans="1:74" ht="185.25" x14ac:dyDescent="0.25">
      <c r="A31" s="34" t="s">
        <v>117</v>
      </c>
      <c r="B31" s="37" t="s">
        <v>407</v>
      </c>
      <c r="C31" s="83" t="s">
        <v>429</v>
      </c>
      <c r="D31" s="36" t="s">
        <v>306</v>
      </c>
      <c r="E31" s="36" t="s">
        <v>54</v>
      </c>
      <c r="F31" s="36" t="s">
        <v>614</v>
      </c>
      <c r="G31" s="36" t="s">
        <v>308</v>
      </c>
      <c r="H31" s="36" t="s">
        <v>308</v>
      </c>
      <c r="I31" s="36" t="s">
        <v>68</v>
      </c>
      <c r="J31" s="36" t="s">
        <v>68</v>
      </c>
      <c r="K31" s="36"/>
      <c r="L31" s="36" t="s">
        <v>619</v>
      </c>
      <c r="M31" s="36" t="s">
        <v>54</v>
      </c>
      <c r="N31" s="36" t="s">
        <v>54</v>
      </c>
      <c r="O31" s="36" t="s">
        <v>90</v>
      </c>
      <c r="P31" s="36" t="s">
        <v>51</v>
      </c>
      <c r="Q31" s="36" t="s">
        <v>483</v>
      </c>
      <c r="R31" s="36" t="s">
        <v>51</v>
      </c>
      <c r="S31" s="36" t="s">
        <v>54</v>
      </c>
      <c r="T31" s="36" t="s">
        <v>483</v>
      </c>
      <c r="U31" s="36" t="s">
        <v>507</v>
      </c>
      <c r="V31" s="36" t="s">
        <v>51</v>
      </c>
      <c r="W31" s="36" t="s">
        <v>73</v>
      </c>
      <c r="X31" s="36" t="s">
        <v>626</v>
      </c>
      <c r="Y31" s="36" t="s">
        <v>625</v>
      </c>
      <c r="Z31" s="36" t="s">
        <v>73</v>
      </c>
      <c r="AA31" s="36" t="s">
        <v>54</v>
      </c>
      <c r="AB31" s="37" t="s">
        <v>52</v>
      </c>
      <c r="AC31" s="37" t="s">
        <v>54</v>
      </c>
      <c r="AD31" s="36" t="s">
        <v>54</v>
      </c>
      <c r="AE31" s="36" t="s">
        <v>54</v>
      </c>
      <c r="AF31" s="37" t="s">
        <v>129</v>
      </c>
      <c r="AG31" s="36" t="s">
        <v>210</v>
      </c>
      <c r="AH31" s="36" t="s">
        <v>640</v>
      </c>
      <c r="AI31" s="37" t="s">
        <v>86</v>
      </c>
      <c r="AJ31" s="37" t="s">
        <v>421</v>
      </c>
      <c r="AK31" s="37" t="s">
        <v>50</v>
      </c>
      <c r="AL31" s="37" t="s">
        <v>58</v>
      </c>
      <c r="AM31" s="37" t="s">
        <v>73</v>
      </c>
      <c r="AN31" s="37" t="s">
        <v>73</v>
      </c>
      <c r="AO31" s="37" t="s">
        <v>73</v>
      </c>
      <c r="AP31" s="36" t="s">
        <v>167</v>
      </c>
      <c r="AQ31" s="37">
        <v>0</v>
      </c>
      <c r="AR31" s="37" t="s">
        <v>73</v>
      </c>
      <c r="AS31" s="37" t="s">
        <v>73</v>
      </c>
      <c r="AT31" s="37" t="s">
        <v>73</v>
      </c>
      <c r="AU31" s="37" t="s">
        <v>73</v>
      </c>
      <c r="AV31" s="36" t="s">
        <v>420</v>
      </c>
      <c r="AW31" s="36" t="s">
        <v>442</v>
      </c>
      <c r="AX31" s="37" t="s">
        <v>77</v>
      </c>
      <c r="AY31" s="37">
        <v>3</v>
      </c>
      <c r="AZ31" s="37" t="s">
        <v>73</v>
      </c>
      <c r="BA31" s="37" t="s">
        <v>92</v>
      </c>
      <c r="BB31" s="36"/>
      <c r="BC31" s="36" t="s">
        <v>142</v>
      </c>
      <c r="BD31" s="36" t="s">
        <v>309</v>
      </c>
      <c r="BE31" s="37" t="s">
        <v>73</v>
      </c>
      <c r="BF31" s="36" t="s">
        <v>66</v>
      </c>
      <c r="BG31" s="36" t="s">
        <v>67</v>
      </c>
      <c r="BH31" s="37" t="s">
        <v>50</v>
      </c>
      <c r="BI31" s="37" t="s">
        <v>54</v>
      </c>
      <c r="BJ31" s="37" t="s">
        <v>73</v>
      </c>
      <c r="BK31" s="37" t="s">
        <v>54</v>
      </c>
      <c r="BL31" s="37" t="s">
        <v>51</v>
      </c>
      <c r="BM31" s="37" t="s">
        <v>51</v>
      </c>
      <c r="BN31" s="37" t="s">
        <v>73</v>
      </c>
      <c r="BO31" s="37" t="s">
        <v>73</v>
      </c>
      <c r="BP31" s="37" t="s">
        <v>71</v>
      </c>
      <c r="BQ31" s="37" t="s">
        <v>54</v>
      </c>
      <c r="BR31" s="36" t="s">
        <v>54</v>
      </c>
      <c r="BS31" s="37" t="s">
        <v>73</v>
      </c>
      <c r="BT31" s="36" t="s">
        <v>54</v>
      </c>
      <c r="BU31" s="38" t="s">
        <v>54</v>
      </c>
      <c r="BV31" s="3"/>
    </row>
    <row r="32" spans="1:74" ht="114" x14ac:dyDescent="0.25">
      <c r="A32" s="14" t="s">
        <v>116</v>
      </c>
      <c r="B32" s="12" t="s">
        <v>407</v>
      </c>
      <c r="C32" s="42" t="s">
        <v>75</v>
      </c>
      <c r="D32" s="12" t="s">
        <v>46</v>
      </c>
      <c r="E32" s="12" t="s">
        <v>54</v>
      </c>
      <c r="F32" s="12" t="s">
        <v>614</v>
      </c>
      <c r="G32" s="12" t="s">
        <v>73</v>
      </c>
      <c r="H32" s="12" t="s">
        <v>73</v>
      </c>
      <c r="I32" s="12" t="s">
        <v>507</v>
      </c>
      <c r="J32" s="12" t="s">
        <v>50</v>
      </c>
      <c r="K32" s="12"/>
      <c r="L32" s="12"/>
      <c r="M32" s="12" t="s">
        <v>54</v>
      </c>
      <c r="N32" s="12" t="s">
        <v>73</v>
      </c>
      <c r="O32" s="16" t="s">
        <v>480</v>
      </c>
      <c r="P32" s="12" t="s">
        <v>51</v>
      </c>
      <c r="Q32" s="16" t="s">
        <v>483</v>
      </c>
      <c r="R32" s="16" t="s">
        <v>312</v>
      </c>
      <c r="S32" s="16" t="s">
        <v>73</v>
      </c>
      <c r="T32" s="16" t="s">
        <v>483</v>
      </c>
      <c r="U32" s="16" t="s">
        <v>622</v>
      </c>
      <c r="V32" s="16" t="s">
        <v>546</v>
      </c>
      <c r="W32" s="16" t="s">
        <v>73</v>
      </c>
      <c r="X32" s="16" t="s">
        <v>565</v>
      </c>
      <c r="Y32" s="12" t="s">
        <v>73</v>
      </c>
      <c r="Z32" s="16" t="s">
        <v>569</v>
      </c>
      <c r="AA32" s="12" t="s">
        <v>73</v>
      </c>
      <c r="AB32" s="12" t="s">
        <v>109</v>
      </c>
      <c r="AC32" s="12" t="s">
        <v>73</v>
      </c>
      <c r="AD32" s="16" t="s">
        <v>582</v>
      </c>
      <c r="AE32" s="16" t="s">
        <v>54</v>
      </c>
      <c r="AF32" s="12" t="s">
        <v>129</v>
      </c>
      <c r="AG32" s="12" t="s">
        <v>313</v>
      </c>
      <c r="AH32" s="16" t="s">
        <v>640</v>
      </c>
      <c r="AI32" s="12" t="s">
        <v>243</v>
      </c>
      <c r="AJ32" s="12" t="s">
        <v>73</v>
      </c>
      <c r="AK32" s="12" t="s">
        <v>50</v>
      </c>
      <c r="AL32" s="12" t="s">
        <v>58</v>
      </c>
      <c r="AM32" s="12">
        <f>184+158+33+22+48</f>
        <v>445</v>
      </c>
      <c r="AN32" s="12">
        <f>113+47+27+20+34</f>
        <v>241</v>
      </c>
      <c r="AO32" s="12">
        <v>0</v>
      </c>
      <c r="AP32" s="16" t="s">
        <v>59</v>
      </c>
      <c r="AQ32" s="12">
        <v>3</v>
      </c>
      <c r="AR32" s="12">
        <f>73635+18018+58891+21398+42222</f>
        <v>214164</v>
      </c>
      <c r="AS32" s="12">
        <f>88367+38081+61572+22225+48706</f>
        <v>258951</v>
      </c>
      <c r="AT32" s="12" t="s">
        <v>314</v>
      </c>
      <c r="AU32" s="12" t="s">
        <v>315</v>
      </c>
      <c r="AV32" s="16" t="s">
        <v>446</v>
      </c>
      <c r="AW32" s="12" t="s">
        <v>442</v>
      </c>
      <c r="AX32" s="12" t="s">
        <v>77</v>
      </c>
      <c r="AY32" s="12">
        <v>3</v>
      </c>
      <c r="AZ32" s="12">
        <v>3</v>
      </c>
      <c r="BA32" s="12" t="s">
        <v>316</v>
      </c>
      <c r="BB32" s="12" t="s">
        <v>51</v>
      </c>
      <c r="BC32" s="16" t="s">
        <v>317</v>
      </c>
      <c r="BD32" s="12" t="s">
        <v>51</v>
      </c>
      <c r="BE32" s="12">
        <v>5</v>
      </c>
      <c r="BF32" s="16" t="s">
        <v>66</v>
      </c>
      <c r="BG32" s="16" t="s">
        <v>67</v>
      </c>
      <c r="BH32" s="12" t="s">
        <v>50</v>
      </c>
      <c r="BI32" s="12" t="s">
        <v>54</v>
      </c>
      <c r="BJ32" s="12">
        <v>175</v>
      </c>
      <c r="BK32" s="12" t="s">
        <v>507</v>
      </c>
      <c r="BL32" s="12" t="s">
        <v>51</v>
      </c>
      <c r="BM32" s="12" t="s">
        <v>51</v>
      </c>
      <c r="BN32" s="12" t="s">
        <v>73</v>
      </c>
      <c r="BO32" s="12" t="s">
        <v>73</v>
      </c>
      <c r="BP32" s="12" t="s">
        <v>71</v>
      </c>
      <c r="BQ32" s="12" t="s">
        <v>50</v>
      </c>
      <c r="BR32" s="16" t="s">
        <v>155</v>
      </c>
      <c r="BS32" s="12" t="s">
        <v>73</v>
      </c>
      <c r="BT32" s="16" t="s">
        <v>54</v>
      </c>
      <c r="BU32" s="18" t="s">
        <v>73</v>
      </c>
      <c r="BV32" s="3"/>
    </row>
    <row r="33" spans="1:74" ht="71.25" x14ac:dyDescent="0.25">
      <c r="A33" s="14" t="s">
        <v>116</v>
      </c>
      <c r="B33" s="12" t="s">
        <v>407</v>
      </c>
      <c r="C33" s="39" t="s">
        <v>318</v>
      </c>
      <c r="D33" s="12" t="s">
        <v>46</v>
      </c>
      <c r="E33" s="12" t="s">
        <v>54</v>
      </c>
      <c r="F33" s="12" t="s">
        <v>614</v>
      </c>
      <c r="G33" s="16" t="s">
        <v>322</v>
      </c>
      <c r="H33" s="16" t="s">
        <v>322</v>
      </c>
      <c r="I33" s="12" t="s">
        <v>507</v>
      </c>
      <c r="J33" s="12" t="s">
        <v>50</v>
      </c>
      <c r="K33" s="12"/>
      <c r="L33" s="12"/>
      <c r="M33" s="12" t="s">
        <v>54</v>
      </c>
      <c r="N33" s="12" t="s">
        <v>73</v>
      </c>
      <c r="O33" s="16" t="s">
        <v>480</v>
      </c>
      <c r="P33" s="12" t="s">
        <v>51</v>
      </c>
      <c r="Q33" s="16" t="s">
        <v>483</v>
      </c>
      <c r="R33" s="16" t="s">
        <v>475</v>
      </c>
      <c r="S33" s="16" t="s">
        <v>73</v>
      </c>
      <c r="T33" s="16" t="s">
        <v>483</v>
      </c>
      <c r="U33" s="16" t="s">
        <v>622</v>
      </c>
      <c r="V33" s="16" t="s">
        <v>547</v>
      </c>
      <c r="W33" s="16" t="s">
        <v>73</v>
      </c>
      <c r="X33" s="16" t="s">
        <v>73</v>
      </c>
      <c r="Y33" s="12" t="s">
        <v>73</v>
      </c>
      <c r="Z33" s="16" t="s">
        <v>73</v>
      </c>
      <c r="AA33" s="12" t="s">
        <v>73</v>
      </c>
      <c r="AB33" s="12" t="s">
        <v>52</v>
      </c>
      <c r="AC33" s="16" t="s">
        <v>574</v>
      </c>
      <c r="AD33" s="16" t="s">
        <v>577</v>
      </c>
      <c r="AE33" s="16" t="s">
        <v>54</v>
      </c>
      <c r="AF33" s="12" t="s">
        <v>53</v>
      </c>
      <c r="AG33" s="16" t="s">
        <v>55</v>
      </c>
      <c r="AH33" s="16" t="s">
        <v>640</v>
      </c>
      <c r="AI33" s="12" t="s">
        <v>56</v>
      </c>
      <c r="AJ33" s="12" t="s">
        <v>219</v>
      </c>
      <c r="AK33" s="12" t="s">
        <v>50</v>
      </c>
      <c r="AL33" s="12" t="s">
        <v>58</v>
      </c>
      <c r="AM33" s="12">
        <v>4</v>
      </c>
      <c r="AN33" s="12">
        <v>4</v>
      </c>
      <c r="AO33" s="12">
        <v>0</v>
      </c>
      <c r="AP33" s="16" t="s">
        <v>167</v>
      </c>
      <c r="AQ33" s="12">
        <v>0</v>
      </c>
      <c r="AR33" s="12">
        <v>8180</v>
      </c>
      <c r="AS33" s="12">
        <v>8180</v>
      </c>
      <c r="AT33" s="12" t="s">
        <v>324</v>
      </c>
      <c r="AU33" s="12" t="s">
        <v>325</v>
      </c>
      <c r="AV33" s="16" t="s">
        <v>323</v>
      </c>
      <c r="AW33" s="16" t="s">
        <v>443</v>
      </c>
      <c r="AX33" s="12" t="s">
        <v>77</v>
      </c>
      <c r="AY33" s="12">
        <v>2</v>
      </c>
      <c r="AZ33" s="12">
        <v>1</v>
      </c>
      <c r="BA33" s="12" t="s">
        <v>92</v>
      </c>
      <c r="BB33" s="12" t="s">
        <v>51</v>
      </c>
      <c r="BC33" s="16" t="s">
        <v>93</v>
      </c>
      <c r="BD33" s="40" t="s">
        <v>51</v>
      </c>
      <c r="BE33" s="12">
        <v>3</v>
      </c>
      <c r="BF33" s="16" t="s">
        <v>94</v>
      </c>
      <c r="BG33" s="16" t="s">
        <v>95</v>
      </c>
      <c r="BH33" s="12" t="s">
        <v>50</v>
      </c>
      <c r="BI33" s="12" t="s">
        <v>54</v>
      </c>
      <c r="BJ33" s="12">
        <f>1058+750+1556+721</f>
        <v>4085</v>
      </c>
      <c r="BK33" s="12" t="s">
        <v>507</v>
      </c>
      <c r="BL33" s="12" t="s">
        <v>51</v>
      </c>
      <c r="BM33" s="12" t="s">
        <v>51</v>
      </c>
      <c r="BN33" s="12" t="s">
        <v>54</v>
      </c>
      <c r="BO33" s="12" t="s">
        <v>73</v>
      </c>
      <c r="BP33" s="12" t="s">
        <v>71</v>
      </c>
      <c r="BQ33" s="12" t="s">
        <v>50</v>
      </c>
      <c r="BR33" s="16" t="s">
        <v>506</v>
      </c>
      <c r="BS33" s="12" t="s">
        <v>73</v>
      </c>
      <c r="BT33" s="16" t="s">
        <v>54</v>
      </c>
      <c r="BU33" s="18" t="s">
        <v>73</v>
      </c>
      <c r="BV33" s="3"/>
    </row>
    <row r="34" spans="1:74" ht="156.75" x14ac:dyDescent="0.25">
      <c r="A34" s="14" t="s">
        <v>116</v>
      </c>
      <c r="B34" s="12" t="s">
        <v>407</v>
      </c>
      <c r="C34" s="41" t="s">
        <v>327</v>
      </c>
      <c r="D34" s="16" t="s">
        <v>84</v>
      </c>
      <c r="E34" s="12" t="s">
        <v>68</v>
      </c>
      <c r="F34" s="12" t="s">
        <v>612</v>
      </c>
      <c r="G34" s="16" t="s">
        <v>345</v>
      </c>
      <c r="H34" s="16" t="s">
        <v>491</v>
      </c>
      <c r="I34" s="12" t="s">
        <v>507</v>
      </c>
      <c r="J34" s="12" t="s">
        <v>50</v>
      </c>
      <c r="K34" s="16" t="s">
        <v>647</v>
      </c>
      <c r="L34" s="12"/>
      <c r="M34" s="12" t="s">
        <v>54</v>
      </c>
      <c r="N34" s="12" t="s">
        <v>73</v>
      </c>
      <c r="O34" s="16" t="s">
        <v>90</v>
      </c>
      <c r="P34" s="12" t="s">
        <v>51</v>
      </c>
      <c r="Q34" s="16" t="s">
        <v>54</v>
      </c>
      <c r="R34" s="16" t="s">
        <v>378</v>
      </c>
      <c r="S34" s="16" t="s">
        <v>54</v>
      </c>
      <c r="T34" s="12" t="s">
        <v>54</v>
      </c>
      <c r="U34" s="12" t="s">
        <v>507</v>
      </c>
      <c r="V34" s="16" t="s">
        <v>599</v>
      </c>
      <c r="W34" s="16" t="s">
        <v>73</v>
      </c>
      <c r="X34" s="12" t="s">
        <v>73</v>
      </c>
      <c r="Y34" s="12" t="s">
        <v>73</v>
      </c>
      <c r="Z34" s="12" t="s">
        <v>570</v>
      </c>
      <c r="AA34" s="12" t="s">
        <v>73</v>
      </c>
      <c r="AB34" s="12" t="s">
        <v>109</v>
      </c>
      <c r="AC34" s="12" t="s">
        <v>73</v>
      </c>
      <c r="AD34" s="16" t="s">
        <v>581</v>
      </c>
      <c r="AE34" s="16" t="s">
        <v>592</v>
      </c>
      <c r="AF34" s="12" t="s">
        <v>53</v>
      </c>
      <c r="AG34" s="16" t="s">
        <v>55</v>
      </c>
      <c r="AH34" s="12" t="s">
        <v>639</v>
      </c>
      <c r="AI34" s="12" t="s">
        <v>86</v>
      </c>
      <c r="AJ34" s="12" t="s">
        <v>88</v>
      </c>
      <c r="AK34" s="12" t="s">
        <v>68</v>
      </c>
      <c r="AL34" s="16" t="s">
        <v>223</v>
      </c>
      <c r="AM34" s="12">
        <v>15</v>
      </c>
      <c r="AN34" s="12">
        <v>1</v>
      </c>
      <c r="AO34" s="12">
        <v>0</v>
      </c>
      <c r="AP34" s="16" t="s">
        <v>59</v>
      </c>
      <c r="AQ34" s="12">
        <v>2</v>
      </c>
      <c r="AR34" s="12">
        <f>23+20+8+10+33+27+16+9</f>
        <v>146</v>
      </c>
      <c r="AS34" s="12">
        <f>21+11+144+69+60+62+41+40+71+70+42+45+133+123+34+33+19+10+10+7+11+20+25+9</f>
        <v>1110</v>
      </c>
      <c r="AT34" s="12" t="s">
        <v>225</v>
      </c>
      <c r="AU34" s="12" t="s">
        <v>396</v>
      </c>
      <c r="AV34" s="16" t="s">
        <v>342</v>
      </c>
      <c r="AW34" s="12" t="s">
        <v>443</v>
      </c>
      <c r="AX34" s="12" t="s">
        <v>77</v>
      </c>
      <c r="AY34" s="12">
        <v>7</v>
      </c>
      <c r="AZ34" s="12">
        <v>7</v>
      </c>
      <c r="BA34" s="12" t="s">
        <v>63</v>
      </c>
      <c r="BB34" s="12" t="s">
        <v>51</v>
      </c>
      <c r="BC34" s="16" t="s">
        <v>65</v>
      </c>
      <c r="BD34" s="40" t="s">
        <v>51</v>
      </c>
      <c r="BE34" s="12">
        <v>12</v>
      </c>
      <c r="BF34" s="16" t="s">
        <v>66</v>
      </c>
      <c r="BG34" s="16" t="s">
        <v>67</v>
      </c>
      <c r="BH34" s="12" t="s">
        <v>50</v>
      </c>
      <c r="BI34" s="12" t="s">
        <v>54</v>
      </c>
      <c r="BJ34" s="12">
        <f>23+8+33+16+11+69+62+70+45+123+33</f>
        <v>493</v>
      </c>
      <c r="BK34" s="12" t="s">
        <v>507</v>
      </c>
      <c r="BL34" s="12" t="s">
        <v>51</v>
      </c>
      <c r="BM34" s="12" t="s">
        <v>51</v>
      </c>
      <c r="BN34" s="16" t="s">
        <v>96</v>
      </c>
      <c r="BO34" s="12" t="s">
        <v>73</v>
      </c>
      <c r="BP34" s="12" t="s">
        <v>71</v>
      </c>
      <c r="BQ34" s="12" t="s">
        <v>68</v>
      </c>
      <c r="BR34" s="16" t="s">
        <v>155</v>
      </c>
      <c r="BS34" s="12" t="s">
        <v>73</v>
      </c>
      <c r="BT34" s="16" t="s">
        <v>74</v>
      </c>
      <c r="BU34" s="18" t="s">
        <v>73</v>
      </c>
      <c r="BV34" s="3"/>
    </row>
    <row r="35" spans="1:74" ht="128.25" x14ac:dyDescent="0.25">
      <c r="A35" s="14" t="s">
        <v>116</v>
      </c>
      <c r="B35" s="12" t="s">
        <v>407</v>
      </c>
      <c r="C35" s="41" t="s">
        <v>328</v>
      </c>
      <c r="D35" s="16" t="s">
        <v>84</v>
      </c>
      <c r="E35" s="12" t="s">
        <v>68</v>
      </c>
      <c r="F35" s="12" t="s">
        <v>612</v>
      </c>
      <c r="G35" s="16" t="s">
        <v>344</v>
      </c>
      <c r="H35" s="16" t="s">
        <v>492</v>
      </c>
      <c r="I35" s="12" t="s">
        <v>507</v>
      </c>
      <c r="J35" s="12" t="s">
        <v>50</v>
      </c>
      <c r="K35" s="16" t="s">
        <v>647</v>
      </c>
      <c r="L35" s="16" t="s">
        <v>607</v>
      </c>
      <c r="M35" s="12" t="s">
        <v>54</v>
      </c>
      <c r="N35" s="16" t="s">
        <v>540</v>
      </c>
      <c r="O35" s="16" t="s">
        <v>90</v>
      </c>
      <c r="P35" s="12" t="s">
        <v>51</v>
      </c>
      <c r="Q35" s="16" t="s">
        <v>54</v>
      </c>
      <c r="R35" s="16" t="s">
        <v>378</v>
      </c>
      <c r="S35" s="16" t="s">
        <v>54</v>
      </c>
      <c r="T35" s="12" t="s">
        <v>54</v>
      </c>
      <c r="U35" s="12" t="s">
        <v>507</v>
      </c>
      <c r="V35" s="12"/>
      <c r="W35" s="16" t="s">
        <v>73</v>
      </c>
      <c r="X35" s="12" t="s">
        <v>73</v>
      </c>
      <c r="Y35" s="12" t="s">
        <v>73</v>
      </c>
      <c r="Z35" s="12" t="s">
        <v>570</v>
      </c>
      <c r="AA35" s="12" t="s">
        <v>73</v>
      </c>
      <c r="AB35" s="42" t="s">
        <v>52</v>
      </c>
      <c r="AC35" s="16" t="s">
        <v>73</v>
      </c>
      <c r="AD35" s="12" t="s">
        <v>577</v>
      </c>
      <c r="AE35" s="12" t="s">
        <v>54</v>
      </c>
      <c r="AF35" s="12" t="s">
        <v>53</v>
      </c>
      <c r="AG35" s="16" t="s">
        <v>55</v>
      </c>
      <c r="AH35" s="12" t="s">
        <v>639</v>
      </c>
      <c r="AI35" s="12" t="s">
        <v>86</v>
      </c>
      <c r="AJ35" s="12" t="s">
        <v>455</v>
      </c>
      <c r="AK35" s="12" t="s">
        <v>50</v>
      </c>
      <c r="AL35" s="12" t="s">
        <v>58</v>
      </c>
      <c r="AM35" s="12">
        <v>12</v>
      </c>
      <c r="AN35" s="12">
        <v>12</v>
      </c>
      <c r="AO35" s="12">
        <v>1</v>
      </c>
      <c r="AP35" s="16" t="s">
        <v>59</v>
      </c>
      <c r="AQ35" s="12">
        <v>1</v>
      </c>
      <c r="AR35" s="12">
        <v>5417</v>
      </c>
      <c r="AS35" s="12">
        <v>5417</v>
      </c>
      <c r="AT35" s="12" t="s">
        <v>220</v>
      </c>
      <c r="AU35" s="12" t="s">
        <v>347</v>
      </c>
      <c r="AV35" s="12" t="s">
        <v>346</v>
      </c>
      <c r="AW35" s="12" t="s">
        <v>443</v>
      </c>
      <c r="AX35" s="12" t="s">
        <v>77</v>
      </c>
      <c r="AY35" s="12">
        <v>2</v>
      </c>
      <c r="AZ35" s="12">
        <v>2</v>
      </c>
      <c r="BA35" s="12" t="s">
        <v>63</v>
      </c>
      <c r="BB35" s="12" t="s">
        <v>51</v>
      </c>
      <c r="BC35" s="16" t="s">
        <v>65</v>
      </c>
      <c r="BD35" s="40" t="s">
        <v>51</v>
      </c>
      <c r="BE35" s="12">
        <v>5</v>
      </c>
      <c r="BF35" s="16" t="s">
        <v>94</v>
      </c>
      <c r="BG35" s="16" t="s">
        <v>67</v>
      </c>
      <c r="BH35" s="12" t="s">
        <v>50</v>
      </c>
      <c r="BI35" s="12" t="s">
        <v>54</v>
      </c>
      <c r="BJ35" s="12">
        <v>2802</v>
      </c>
      <c r="BK35" s="12" t="s">
        <v>54</v>
      </c>
      <c r="BL35" s="12" t="s">
        <v>51</v>
      </c>
      <c r="BM35" s="12" t="s">
        <v>51</v>
      </c>
      <c r="BN35" s="16" t="s">
        <v>96</v>
      </c>
      <c r="BO35" s="16" t="s">
        <v>70</v>
      </c>
      <c r="BP35" s="12" t="s">
        <v>71</v>
      </c>
      <c r="BQ35" s="12" t="s">
        <v>68</v>
      </c>
      <c r="BR35" s="16" t="s">
        <v>506</v>
      </c>
      <c r="BS35" s="16" t="s">
        <v>501</v>
      </c>
      <c r="BT35" s="16" t="s">
        <v>176</v>
      </c>
      <c r="BU35" s="18" t="s">
        <v>73</v>
      </c>
      <c r="BV35" s="3"/>
    </row>
    <row r="36" spans="1:74" ht="299.25" x14ac:dyDescent="0.25">
      <c r="A36" s="43" t="s">
        <v>116</v>
      </c>
      <c r="B36" s="47" t="s">
        <v>407</v>
      </c>
      <c r="C36" s="45" t="s">
        <v>620</v>
      </c>
      <c r="D36" s="46" t="s">
        <v>438</v>
      </c>
      <c r="E36" s="47" t="s">
        <v>68</v>
      </c>
      <c r="F36" s="47" t="s">
        <v>50</v>
      </c>
      <c r="G36" s="47" t="s">
        <v>392</v>
      </c>
      <c r="H36" s="47" t="s">
        <v>496</v>
      </c>
      <c r="I36" s="47" t="s">
        <v>68</v>
      </c>
      <c r="J36" s="47" t="s">
        <v>68</v>
      </c>
      <c r="K36" s="47"/>
      <c r="L36" s="46" t="s">
        <v>477</v>
      </c>
      <c r="M36" s="46" t="s">
        <v>539</v>
      </c>
      <c r="N36" s="46" t="s">
        <v>621</v>
      </c>
      <c r="O36" s="46" t="s">
        <v>480</v>
      </c>
      <c r="P36" s="47" t="s">
        <v>336</v>
      </c>
      <c r="Q36" s="46" t="s">
        <v>602</v>
      </c>
      <c r="R36" s="46" t="s">
        <v>51</v>
      </c>
      <c r="S36" s="46" t="s">
        <v>638</v>
      </c>
      <c r="T36" s="48">
        <f>7/136</f>
        <v>5.1470588235294115E-2</v>
      </c>
      <c r="U36" s="48" t="s">
        <v>622</v>
      </c>
      <c r="V36" s="114" t="s">
        <v>566</v>
      </c>
      <c r="W36" s="114" t="s">
        <v>557</v>
      </c>
      <c r="X36" s="48" t="s">
        <v>73</v>
      </c>
      <c r="Y36" s="48" t="s">
        <v>73</v>
      </c>
      <c r="Z36" s="48" t="s">
        <v>73</v>
      </c>
      <c r="AA36" s="114" t="s">
        <v>571</v>
      </c>
      <c r="AB36" s="46" t="s">
        <v>187</v>
      </c>
      <c r="AC36" s="47" t="s">
        <v>73</v>
      </c>
      <c r="AD36" s="48" t="s">
        <v>577</v>
      </c>
      <c r="AE36" s="114" t="s">
        <v>591</v>
      </c>
      <c r="AF36" s="47" t="s">
        <v>53</v>
      </c>
      <c r="AG36" s="46" t="s">
        <v>55</v>
      </c>
      <c r="AH36" s="46" t="s">
        <v>645</v>
      </c>
      <c r="AI36" s="47" t="s">
        <v>86</v>
      </c>
      <c r="AJ36" s="47" t="s">
        <v>175</v>
      </c>
      <c r="AK36" s="47" t="s">
        <v>50</v>
      </c>
      <c r="AL36" s="46" t="s">
        <v>58</v>
      </c>
      <c r="AM36" s="47">
        <v>7</v>
      </c>
      <c r="AN36" s="47">
        <v>7</v>
      </c>
      <c r="AO36" s="47">
        <v>0</v>
      </c>
      <c r="AP36" s="46" t="s">
        <v>59</v>
      </c>
      <c r="AQ36" s="47">
        <v>1</v>
      </c>
      <c r="AR36" s="47">
        <v>3822</v>
      </c>
      <c r="AS36" s="47">
        <v>3822</v>
      </c>
      <c r="AT36" s="47" t="s">
        <v>225</v>
      </c>
      <c r="AU36" s="47" t="s">
        <v>337</v>
      </c>
      <c r="AV36" s="47" t="s">
        <v>338</v>
      </c>
      <c r="AW36" s="47" t="s">
        <v>443</v>
      </c>
      <c r="AX36" s="47" t="s">
        <v>77</v>
      </c>
      <c r="AY36" s="47">
        <v>1</v>
      </c>
      <c r="AZ36" s="47">
        <v>1</v>
      </c>
      <c r="BA36" s="47" t="s">
        <v>92</v>
      </c>
      <c r="BB36" s="47" t="s">
        <v>51</v>
      </c>
      <c r="BC36" s="46" t="s">
        <v>93</v>
      </c>
      <c r="BD36" s="47" t="s">
        <v>51</v>
      </c>
      <c r="BE36" s="47">
        <v>6</v>
      </c>
      <c r="BF36" s="46" t="s">
        <v>94</v>
      </c>
      <c r="BG36" s="46" t="s">
        <v>111</v>
      </c>
      <c r="BH36" s="47" t="s">
        <v>50</v>
      </c>
      <c r="BI36" s="47" t="s">
        <v>54</v>
      </c>
      <c r="BJ36" s="47">
        <v>234</v>
      </c>
      <c r="BK36" s="47" t="s">
        <v>68</v>
      </c>
      <c r="BL36" s="46" t="s">
        <v>339</v>
      </c>
      <c r="BM36" s="46" t="s">
        <v>50</v>
      </c>
      <c r="BN36" s="46" t="s">
        <v>96</v>
      </c>
      <c r="BO36" s="47" t="s">
        <v>73</v>
      </c>
      <c r="BP36" s="47" t="s">
        <v>71</v>
      </c>
      <c r="BQ36" s="47" t="s">
        <v>68</v>
      </c>
      <c r="BR36" s="46" t="s">
        <v>151</v>
      </c>
      <c r="BS36" s="47" t="s">
        <v>73</v>
      </c>
      <c r="BT36" s="46" t="s">
        <v>502</v>
      </c>
      <c r="BU36" s="50" t="s">
        <v>418</v>
      </c>
      <c r="BV36" s="3"/>
    </row>
    <row r="37" spans="1:74" ht="141.6" customHeight="1" x14ac:dyDescent="0.25">
      <c r="A37" s="14" t="s">
        <v>117</v>
      </c>
      <c r="B37" s="12" t="s">
        <v>407</v>
      </c>
      <c r="C37" s="42" t="s">
        <v>522</v>
      </c>
      <c r="D37" s="12" t="s">
        <v>46</v>
      </c>
      <c r="E37" s="12" t="s">
        <v>54</v>
      </c>
      <c r="F37" s="12" t="s">
        <v>612</v>
      </c>
      <c r="G37" s="12" t="s">
        <v>73</v>
      </c>
      <c r="H37" s="12" t="s">
        <v>73</v>
      </c>
      <c r="I37" s="16" t="s">
        <v>68</v>
      </c>
      <c r="J37" s="12" t="s">
        <v>68</v>
      </c>
      <c r="K37" s="12"/>
      <c r="L37" s="16" t="s">
        <v>611</v>
      </c>
      <c r="M37" s="16" t="s">
        <v>538</v>
      </c>
      <c r="N37" s="112"/>
      <c r="O37" s="16" t="s">
        <v>480</v>
      </c>
      <c r="P37" s="12" t="s">
        <v>51</v>
      </c>
      <c r="Q37" s="16" t="s">
        <v>481</v>
      </c>
      <c r="R37" s="16" t="s">
        <v>51</v>
      </c>
      <c r="S37" s="16" t="s">
        <v>73</v>
      </c>
      <c r="T37" s="12">
        <v>0.56000000000000005</v>
      </c>
      <c r="U37" s="12" t="s">
        <v>622</v>
      </c>
      <c r="V37" s="16" t="s">
        <v>606</v>
      </c>
      <c r="W37" s="12" t="s">
        <v>73</v>
      </c>
      <c r="X37" s="16" t="s">
        <v>567</v>
      </c>
      <c r="Y37" s="16" t="s">
        <v>623</v>
      </c>
      <c r="Z37" s="12" t="s">
        <v>73</v>
      </c>
      <c r="AA37" s="12" t="s">
        <v>73</v>
      </c>
      <c r="AB37" s="12" t="s">
        <v>109</v>
      </c>
      <c r="AC37" s="12" t="s">
        <v>73</v>
      </c>
      <c r="AD37" s="12" t="s">
        <v>582</v>
      </c>
      <c r="AE37" s="16" t="s">
        <v>592</v>
      </c>
      <c r="AF37" s="12" t="s">
        <v>129</v>
      </c>
      <c r="AG37" s="16" t="s">
        <v>131</v>
      </c>
      <c r="AH37" s="16" t="s">
        <v>640</v>
      </c>
      <c r="AI37" s="12" t="s">
        <v>104</v>
      </c>
      <c r="AJ37" s="12" t="s">
        <v>232</v>
      </c>
      <c r="AK37" s="12" t="s">
        <v>50</v>
      </c>
      <c r="AL37" s="16" t="s">
        <v>58</v>
      </c>
      <c r="AM37" s="12">
        <v>19</v>
      </c>
      <c r="AN37" s="12">
        <v>10</v>
      </c>
      <c r="AO37" s="12">
        <v>0</v>
      </c>
      <c r="AP37" s="16" t="s">
        <v>59</v>
      </c>
      <c r="AQ37" s="12">
        <v>3</v>
      </c>
      <c r="AR37" s="12">
        <f>81+320+126+57+62+322+72+139+263+275</f>
        <v>1717</v>
      </c>
      <c r="AS37" s="12">
        <f>81+160+320+126+57+62+322+116+279+72+139+265+82+276+96+276+263+275+20</f>
        <v>3287</v>
      </c>
      <c r="AT37" s="12" t="s">
        <v>397</v>
      </c>
      <c r="AU37" s="12" t="s">
        <v>398</v>
      </c>
      <c r="AV37" s="12" t="s">
        <v>399</v>
      </c>
      <c r="AW37" s="12" t="s">
        <v>443</v>
      </c>
      <c r="AX37" s="12" t="s">
        <v>77</v>
      </c>
      <c r="AY37" s="12">
        <v>3</v>
      </c>
      <c r="AZ37" s="12">
        <v>3</v>
      </c>
      <c r="BA37" s="12" t="s">
        <v>92</v>
      </c>
      <c r="BB37" s="12" t="s">
        <v>51</v>
      </c>
      <c r="BC37" s="16" t="s">
        <v>93</v>
      </c>
      <c r="BD37" s="12" t="s">
        <v>51</v>
      </c>
      <c r="BE37" s="12">
        <v>7</v>
      </c>
      <c r="BF37" s="16" t="s">
        <v>94</v>
      </c>
      <c r="BG37" s="16" t="s">
        <v>111</v>
      </c>
      <c r="BH37" s="12" t="s">
        <v>50</v>
      </c>
      <c r="BI37" s="12" t="s">
        <v>54</v>
      </c>
      <c r="BJ37" s="12">
        <f>17+96+55+72+28+55+82+83+48+112+124+117+10</f>
        <v>899</v>
      </c>
      <c r="BK37" s="12" t="s">
        <v>68</v>
      </c>
      <c r="BL37" s="12" t="s">
        <v>400</v>
      </c>
      <c r="BM37" s="12" t="s">
        <v>68</v>
      </c>
      <c r="BN37" s="12" t="s">
        <v>401</v>
      </c>
      <c r="BO37" s="12" t="s">
        <v>73</v>
      </c>
      <c r="BP37" s="12" t="s">
        <v>71</v>
      </c>
      <c r="BQ37" s="12" t="s">
        <v>68</v>
      </c>
      <c r="BR37" s="16" t="s">
        <v>504</v>
      </c>
      <c r="BS37" s="12" t="s">
        <v>73</v>
      </c>
      <c r="BT37" s="16" t="s">
        <v>54</v>
      </c>
      <c r="BU37" s="18" t="s">
        <v>73</v>
      </c>
      <c r="BV37" s="3"/>
    </row>
    <row r="38" spans="1:74" ht="114" customHeight="1" thickBot="1" x14ac:dyDescent="0.3">
      <c r="A38" s="106" t="s">
        <v>117</v>
      </c>
      <c r="B38" s="106" t="s">
        <v>407</v>
      </c>
      <c r="C38" s="67" t="s">
        <v>523</v>
      </c>
      <c r="D38" s="107" t="s">
        <v>438</v>
      </c>
      <c r="E38" s="106" t="s">
        <v>50</v>
      </c>
      <c r="F38" s="106" t="s">
        <v>612</v>
      </c>
      <c r="G38" s="106"/>
      <c r="H38" s="106" t="s">
        <v>496</v>
      </c>
      <c r="I38" s="107"/>
      <c r="J38" s="106"/>
      <c r="K38" s="106"/>
      <c r="L38" s="107"/>
      <c r="M38" s="107"/>
      <c r="N38" s="107"/>
      <c r="O38" s="107"/>
      <c r="P38" s="106"/>
      <c r="Q38" s="107"/>
      <c r="R38" s="107"/>
      <c r="S38" s="107"/>
      <c r="T38" s="106"/>
      <c r="U38" s="106"/>
      <c r="V38" s="106"/>
      <c r="W38" s="106"/>
      <c r="X38" s="106"/>
      <c r="Y38" s="106"/>
      <c r="Z38" s="106"/>
      <c r="AA38" s="106"/>
      <c r="AB38" s="106"/>
      <c r="AC38" s="106"/>
      <c r="AD38" s="106"/>
      <c r="AE38" s="106"/>
      <c r="AF38" s="106"/>
      <c r="AG38" s="107"/>
      <c r="AH38" s="107"/>
      <c r="AI38" s="106"/>
      <c r="AJ38" s="106"/>
      <c r="AK38" s="106"/>
      <c r="AL38" s="107"/>
      <c r="AM38" s="106"/>
      <c r="AN38" s="106"/>
      <c r="AO38" s="106"/>
      <c r="AP38" s="107"/>
      <c r="AQ38" s="106"/>
      <c r="AR38" s="106"/>
      <c r="AS38" s="106"/>
      <c r="AT38" s="106"/>
      <c r="AU38" s="106"/>
      <c r="AV38" s="106"/>
      <c r="AW38" s="106"/>
      <c r="AX38" s="106"/>
      <c r="AY38" s="106"/>
      <c r="AZ38" s="106"/>
      <c r="BA38" s="106"/>
      <c r="BB38" s="106"/>
      <c r="BC38" s="107"/>
      <c r="BD38" s="106"/>
      <c r="BE38" s="106"/>
      <c r="BF38" s="107"/>
      <c r="BG38" s="107"/>
      <c r="BH38" s="106"/>
      <c r="BI38" s="106"/>
      <c r="BJ38" s="106"/>
      <c r="BK38" s="106"/>
      <c r="BL38" s="106"/>
      <c r="BM38" s="106"/>
      <c r="BN38" s="106"/>
      <c r="BO38" s="106"/>
      <c r="BP38" s="106"/>
      <c r="BQ38" s="106"/>
      <c r="BR38" s="107"/>
      <c r="BS38" s="106"/>
      <c r="BT38" s="107"/>
      <c r="BU38" s="108"/>
      <c r="BV38" s="3"/>
    </row>
  </sheetData>
  <autoFilter ref="A1:BW38"/>
  <dataValidations count="25">
    <dataValidation type="list" allowBlank="1" showInputMessage="1" showErrorMessage="1" sqref="AL2:AL6 AL9 AL13">
      <formula1>"RCTs, RCTs+Observational, Observational"</formula1>
    </dataValidation>
    <dataValidation type="list" allowBlank="1" showInputMessage="1" showErrorMessage="1" sqref="BK2:BK5 BK9 BK13 BH2:BH15 BH28 BH18:BH26 L18:L23 I31:K31 L29:L30 L11 L32:L34 J13:K13 I27:I28 I10:K10 I13:I15 I24:K24 J27:L27">
      <formula1>"Yes, No"</formula1>
    </dataValidation>
    <dataValidation type="list" allowBlank="1" showInputMessage="1" showErrorMessage="1" sqref="AX13 AX2:AX7 AX9">
      <formula1>"Subjective, Semi-objective, Objective"</formula1>
    </dataValidation>
    <dataValidation type="list" allowBlank="1" showInputMessage="1" showErrorMessage="1" sqref="BF9 BF2:BF7 BF13">
      <formula1>"Placebo/Control, Active intervention"</formula1>
    </dataValidation>
    <dataValidation type="list" allowBlank="1" showInputMessage="1" showErrorMessage="1" sqref="BG9 BG2:BG7 BG13">
      <formula1>"pharmacological vs pharmacological, pharmacological vs placebo/control, non-pharmacological vs any"</formula1>
    </dataValidation>
    <dataValidation type="list" allowBlank="1" showInputMessage="1" showErrorMessage="1" sqref="AH27">
      <formula1>"One-step process, Two-step process"</formula1>
    </dataValidation>
    <dataValidation type="list" allowBlank="1" showInputMessage="1" showErrorMessage="1" sqref="Q2:Q22 Q25:Q30 Q34:Q35 Q37:Q38">
      <formula1>"email, letter, fax, phone, NA, NR-Should contact authors, other"</formula1>
    </dataValidation>
    <dataValidation type="list" allowBlank="1" showInputMessage="1" showErrorMessage="1" sqref="AB2:AB15 AB18:AB34 AB36:AB37">
      <formula1>"IPD+AD, IPD only, combination of different models including IPD only &amp; IPD+AD"</formula1>
    </dataValidation>
    <dataValidation type="list" allowBlank="1" showInputMessage="1" showErrorMessage="1" sqref="O2:O15 O17:O38">
      <formula1>"Systematic review, Collaborative group, NR, Other"</formula1>
    </dataValidation>
    <dataValidation type="list" allowBlank="1" showInputMessage="1" showErrorMessage="1" sqref="AI2:AI10 AI12:AI15 AI18">
      <formula1>"Random-effects, Fixed-effect, Both"</formula1>
    </dataValidation>
    <dataValidation type="list" allowBlank="1" showInputMessage="1" showErrorMessage="1" sqref="BK6:BK8 BK10:BK12 BK14:BK15 BK18:BK38">
      <formula1>"Yes, No, NA"</formula1>
    </dataValidation>
    <dataValidation type="list" allowBlank="1" showInputMessage="1" showErrorMessage="1" sqref="AL7:AL8 AL10:AL12 AL14:AL15 AL18:AL38">
      <formula1>"RCTs, RCTs + quasi-RCTs, RCTs + quasi-RCTs + observational, RCTs + observational, observational"</formula1>
    </dataValidation>
    <dataValidation type="list" allowBlank="1" showInputMessage="1" showErrorMessage="1" sqref="AX10:AX12 AX14:AX15 AX18:AX38 AX8">
      <formula1>"Subjective, Semi-objective, Objective, NA"</formula1>
    </dataValidation>
    <dataValidation type="list" allowBlank="1" showInputMessage="1" showErrorMessage="1" sqref="BF10:BF12 BF8 BF14:BF15 BF18:BF38">
      <formula1>"Placebo/Control, Active intervention, NA"</formula1>
    </dataValidation>
    <dataValidation type="list" allowBlank="1" showInputMessage="1" showErrorMessage="1" sqref="BG10:BG12 BG8 BG14:BG38">
      <formula1>"pharmacological vs pharmacological, pharmacological vs placebo/control, non-pharmacological vs any, NA"</formula1>
    </dataValidation>
    <dataValidation type="list" allowBlank="1" showInputMessage="1" showErrorMessage="1" sqref="AI11 AI19:AI38">
      <formula1>"Random-effects, Fixed-effect, Both, Unclear"</formula1>
    </dataValidation>
    <dataValidation type="list" allowBlank="1" showInputMessage="1" showErrorMessage="1" sqref="AP2:AP15 AP32 AP34:AP38 AP28 AP18:AP26">
      <formula1>"Full network, Open  Network"</formula1>
    </dataValidation>
    <dataValidation type="list" allowBlank="1" showInputMessage="1" showErrorMessage="1" sqref="BA28 BA2:BA15 BA18:BA26 BA30:BA38">
      <formula1>"Dichotomous, Continuous, Time-to-event, Rate, More than one outcome with IPD"</formula1>
    </dataValidation>
    <dataValidation type="list" allowBlank="1" showInputMessage="1" showErrorMessage="1" sqref="BC2:BC15 BC18:BC26 BC28:BC38">
      <formula1>"Odds ratio, Risk ratio, Risk difference, Mean difference, Standardized mean difference, Ratio of means, Hazard ratio, Rate ratio, Other"</formula1>
    </dataValidation>
    <dataValidation type="list" allowBlank="1" showInputMessage="1" showErrorMessage="1" sqref="AG28:AG31 AG33:AG38 AG18:AG26 AG3:AG15">
      <formula1>"Bucher method, Matching adjusted indirect comparison method, Meta-regression model, Multivariate meta-analysis model, Bayesian hierarchical model, Other"</formula1>
    </dataValidation>
    <dataValidation type="list" allowBlank="1" showInputMessage="1" showErrorMessage="1" sqref="AF2:AF15 AF18:AF38">
      <formula1>"Bayesian, Frequentist"</formula1>
    </dataValidation>
    <dataValidation type="list" allowBlank="1" showInputMessage="1" showErrorMessage="1" sqref="D34 D36:D38 D18:D26 D2:D15 D29">
      <formula1>"Methodological, Application"</formula1>
    </dataValidation>
    <dataValidation type="list" allowBlank="1" showInputMessage="1" showErrorMessage="1" sqref="BP3:BP15 BP18:BP26">
      <formula1>"Ignored, Considered"</formula1>
    </dataValidation>
    <dataValidation type="list" allowBlank="1" showInputMessage="1" showErrorMessage="1" sqref="AB35">
      <formula1>"IPD+AD, IPD only, Combination IPD/IPD+AD"</formula1>
    </dataValidation>
    <dataValidation type="list" allowBlank="1" showInputMessage="1" showErrorMessage="1" sqref="AW2:AW10 AW12:AW26 AW30:AW38 AW28">
      <formula1>"Safety, Efficacy, Effectiveness"</formula1>
    </dataValidation>
  </dataValidations>
  <pageMargins left="0.7" right="0.7" top="0.75" bottom="0.75" header="0.3" footer="0.3"/>
  <pageSetup orientation="portrait" horizontalDpi="4294967293" verticalDpi="4294967293"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General Characteristics</vt:lpstr>
      <vt:lpstr>Methodological papers</vt:lpstr>
      <vt:lpstr>Applications</vt:lpstr>
    </vt:vector>
  </TitlesOfParts>
  <Company>St. Michael's</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reti-Angeliki Veroniki</dc:creator>
  <cp:lastModifiedBy>Argie</cp:lastModifiedBy>
  <dcterms:created xsi:type="dcterms:W3CDTF">2014-12-19T05:44:02Z</dcterms:created>
  <dcterms:modified xsi:type="dcterms:W3CDTF">2016-03-07T02:00:48Z</dcterms:modified>
</cp:coreProperties>
</file>